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ZXu\OneDrive - FDA\Desktop\SEQC2 mansucripts\FFPE\manuscript\final version\revision 02-2022\"/>
    </mc:Choice>
  </mc:AlternateContent>
  <xr:revisionPtr revIDLastSave="0" documentId="13_ncr:1_{9A2E3C94-D2FB-4514-B022-395143ADA7EF}" xr6:coauthVersionLast="47" xr6:coauthVersionMax="47" xr10:uidLastSave="{00000000-0000-0000-0000-000000000000}"/>
  <bookViews>
    <workbookView xWindow="-98" yWindow="-98" windowWidth="28996" windowHeight="15796" activeTab="5" xr2:uid="{00000000-000D-0000-FFFF-FFFF00000000}"/>
  </bookViews>
  <sheets>
    <sheet name="AZ650" sheetId="1" r:id="rId1"/>
    <sheet name="BRP" sheetId="2" r:id="rId2"/>
    <sheet name="ILM" sheetId="3" r:id="rId3"/>
    <sheet name="TFS" sheetId="4" r:id="rId4"/>
    <sheet name="Sample Cell Counts" sheetId="5" r:id="rId5"/>
    <sheet name="Fresh DNA Samples" sheetId="6" r:id="rId6"/>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K13" i="5" l="1"/>
  <c r="K14" i="5" s="1"/>
  <c r="E13" i="5" l="1"/>
  <c r="E14" i="5" s="1"/>
  <c r="I13" i="5"/>
  <c r="I14" i="5" s="1"/>
  <c r="J13" i="5"/>
  <c r="J14" i="5" s="1"/>
  <c r="F13" i="5"/>
  <c r="F14" i="5" s="1"/>
  <c r="H13" i="5"/>
  <c r="H14" i="5" s="1"/>
  <c r="G13" i="5"/>
  <c r="G14" i="5" s="1"/>
  <c r="D13" i="5"/>
  <c r="D14" i="5" s="1"/>
  <c r="BJ4" i="4"/>
  <c r="BJ5" i="4"/>
  <c r="BJ6" i="4"/>
  <c r="BJ7" i="4"/>
  <c r="BJ8" i="4"/>
  <c r="BJ9" i="4"/>
  <c r="BJ10" i="4"/>
  <c r="BJ11" i="4"/>
  <c r="BJ12" i="4"/>
  <c r="BJ13" i="4"/>
  <c r="BJ14" i="4"/>
  <c r="BJ15" i="4"/>
  <c r="BJ16" i="4"/>
  <c r="BJ17" i="4"/>
  <c r="BJ18" i="4"/>
  <c r="BJ19" i="4"/>
  <c r="BJ20" i="4"/>
  <c r="BJ21" i="4"/>
  <c r="BJ22" i="4"/>
  <c r="BJ23" i="4"/>
  <c r="BJ24" i="4"/>
  <c r="BJ25" i="4"/>
  <c r="BJ26" i="4"/>
  <c r="BJ3" i="4"/>
  <c r="BE26" i="4" l="1"/>
  <c r="BE25" i="4"/>
  <c r="BE24" i="4"/>
  <c r="BE23" i="4"/>
  <c r="BE22" i="4"/>
  <c r="BE21" i="4"/>
  <c r="BE20" i="4"/>
  <c r="BE19" i="4"/>
  <c r="BE18" i="4"/>
  <c r="BE17" i="4"/>
  <c r="BE16" i="4"/>
  <c r="BE15" i="4"/>
  <c r="BE6" i="4"/>
  <c r="BE5" i="4"/>
  <c r="BE4" i="4"/>
  <c r="BE3" i="4"/>
</calcChain>
</file>

<file path=xl/sharedStrings.xml><?xml version="1.0" encoding="utf-8"?>
<sst xmlns="http://schemas.openxmlformats.org/spreadsheetml/2006/main" count="1153" uniqueCount="321">
  <si>
    <t>panel</t>
  </si>
  <si>
    <t>Block</t>
  </si>
  <si>
    <t>FP_rate</t>
  </si>
  <si>
    <t>cell_count</t>
  </si>
  <si>
    <t>EI</t>
  </si>
  <si>
    <t>AZ650</t>
  </si>
  <si>
    <t>G</t>
  </si>
  <si>
    <t>H</t>
  </si>
  <si>
    <t>warning</t>
  </si>
  <si>
    <t>fail</t>
  </si>
  <si>
    <t>BRP</t>
  </si>
  <si>
    <t>library_complexity=0.102</t>
  </si>
  <si>
    <t>library_complexity=0.097</t>
  </si>
  <si>
    <t>library_complexity=0.007;unique_depth=21</t>
  </si>
  <si>
    <t>PASS</t>
  </si>
  <si>
    <t>FAIL</t>
  </si>
  <si>
    <t>WARNING</t>
  </si>
  <si>
    <t>ILM</t>
  </si>
  <si>
    <t>TFS</t>
  </si>
  <si>
    <t>FP_variants_number</t>
  </si>
  <si>
    <t>library_complexity=0.008;unique_depth=26</t>
  </si>
  <si>
    <t>1_G_10</t>
  </si>
  <si>
    <t>1_G_14</t>
  </si>
  <si>
    <t>1_G_25</t>
  </si>
  <si>
    <t>1_H_14</t>
  </si>
  <si>
    <t>1_H_24</t>
  </si>
  <si>
    <t>1_H_27</t>
  </si>
  <si>
    <t>2_G_15</t>
  </si>
  <si>
    <t>2_G_22</t>
  </si>
  <si>
    <t>2_G_28</t>
  </si>
  <si>
    <t>2_H_12</t>
  </si>
  <si>
    <t>2_H_18</t>
  </si>
  <si>
    <t>2_H_6</t>
  </si>
  <si>
    <t>24_G_12</t>
  </si>
  <si>
    <t>24_G_16</t>
  </si>
  <si>
    <t>24_G_7</t>
  </si>
  <si>
    <t>24_H_11</t>
  </si>
  <si>
    <t>24_H_17</t>
  </si>
  <si>
    <t>24_H_6</t>
  </si>
  <si>
    <t>6_G_12</t>
  </si>
  <si>
    <t>6_G_21</t>
  </si>
  <si>
    <t>6_G_4</t>
  </si>
  <si>
    <t>6_H_10</t>
  </si>
  <si>
    <t>6_H_14</t>
  </si>
  <si>
    <t>6_H_20</t>
  </si>
  <si>
    <t>1_G_19</t>
  </si>
  <si>
    <t>1_G_23</t>
  </si>
  <si>
    <t>1_G_3</t>
  </si>
  <si>
    <t>1_H_15</t>
  </si>
  <si>
    <t>1_H_20</t>
  </si>
  <si>
    <t>1_H_31</t>
  </si>
  <si>
    <t>2_G_14</t>
  </si>
  <si>
    <t>2_G_18</t>
  </si>
  <si>
    <t>2_G_25</t>
  </si>
  <si>
    <t>2_H_13</t>
  </si>
  <si>
    <t>2_H_17</t>
  </si>
  <si>
    <t>2_H_7</t>
  </si>
  <si>
    <t>24_G_13</t>
  </si>
  <si>
    <t>24_G_17</t>
  </si>
  <si>
    <t>24_G_6</t>
  </si>
  <si>
    <t>24_H_16</t>
  </si>
  <si>
    <t>24_H_20</t>
  </si>
  <si>
    <t>24_H_7</t>
  </si>
  <si>
    <t>6_G_14</t>
  </si>
  <si>
    <t>6_G_18</t>
  </si>
  <si>
    <t>6_G_7</t>
  </si>
  <si>
    <t>6_H_11</t>
  </si>
  <si>
    <t>6_H_18</t>
  </si>
  <si>
    <t>6_H_8</t>
  </si>
  <si>
    <t>1_G_13</t>
  </si>
  <si>
    <t>1_G_21</t>
  </si>
  <si>
    <t>1_G_5</t>
  </si>
  <si>
    <t>1_H_11</t>
  </si>
  <si>
    <t>1_H_22</t>
  </si>
  <si>
    <t>2_G_11</t>
  </si>
  <si>
    <t>2_G_16</t>
  </si>
  <si>
    <t>2_G_32</t>
  </si>
  <si>
    <t>2_H_4</t>
  </si>
  <si>
    <t>24_G_11</t>
  </si>
  <si>
    <t>24_G_15</t>
  </si>
  <si>
    <t>24_G_4</t>
  </si>
  <si>
    <t>24_H_10</t>
  </si>
  <si>
    <t>24_H_15</t>
  </si>
  <si>
    <t>24_H_5</t>
  </si>
  <si>
    <t>6_H_13</t>
  </si>
  <si>
    <t>6_H_17</t>
  </si>
  <si>
    <t>1_G_16</t>
  </si>
  <si>
    <t>1_G_20</t>
  </si>
  <si>
    <t>1_G_6</t>
  </si>
  <si>
    <t>1_H_13</t>
  </si>
  <si>
    <t>1_H_21</t>
  </si>
  <si>
    <t>1_H_32</t>
  </si>
  <si>
    <t>2_G_19</t>
  </si>
  <si>
    <t>2_H_8</t>
  </si>
  <si>
    <t>24_G_18</t>
  </si>
  <si>
    <t>24_G_3</t>
  </si>
  <si>
    <t>24_G_9</t>
  </si>
  <si>
    <t>24_H_12</t>
  </si>
  <si>
    <t>24_H_18</t>
  </si>
  <si>
    <t>24_H_8</t>
  </si>
  <si>
    <t>6_G_15</t>
  </si>
  <si>
    <t>6_G_6</t>
  </si>
  <si>
    <t>6_G_9</t>
  </si>
  <si>
    <t>6_H_15</t>
  </si>
  <si>
    <t>6_H_19</t>
  </si>
  <si>
    <t>6_H_9</t>
  </si>
  <si>
    <t>median_depth(from VCF)</t>
  </si>
  <si>
    <t>Yes</t>
  </si>
  <si>
    <t>No</t>
  </si>
  <si>
    <t>1_H_28</t>
  </si>
  <si>
    <t>2_H_11</t>
  </si>
  <si>
    <t>2_H_16</t>
  </si>
  <si>
    <t>6_G_8</t>
  </si>
  <si>
    <t>6_G_11</t>
  </si>
  <si>
    <t>6_G_19</t>
  </si>
  <si>
    <t>6_H_6</t>
  </si>
  <si>
    <t>2_G_12</t>
  </si>
  <si>
    <t>2_G_29</t>
  </si>
  <si>
    <t>2_H_14</t>
  </si>
  <si>
    <t>2_H_20</t>
  </si>
  <si>
    <t>/</t>
  </si>
  <si>
    <t>OK</t>
  </si>
  <si>
    <t xml:space="preserve">low </t>
  </si>
  <si>
    <t>NO</t>
  </si>
  <si>
    <t>low</t>
  </si>
  <si>
    <t>1G</t>
  </si>
  <si>
    <t>1H</t>
  </si>
  <si>
    <t>2G</t>
  </si>
  <si>
    <t>2H</t>
  </si>
  <si>
    <t>6G</t>
  </si>
  <si>
    <t>6H</t>
  </si>
  <si>
    <t>24G</t>
  </si>
  <si>
    <t>24H</t>
  </si>
  <si>
    <t>Total cell count per block</t>
  </si>
  <si>
    <t>total_reads</t>
  </si>
  <si>
    <t>mapped_ratio</t>
  </si>
  <si>
    <t>covered_region_reads</t>
  </si>
  <si>
    <t>rmdup_covered_region_reads</t>
  </si>
  <si>
    <t>target_depth</t>
  </si>
  <si>
    <t>covered_lib_complexity</t>
  </si>
  <si>
    <t>total_lib_complexity</t>
  </si>
  <si>
    <t>unique_depth</t>
  </si>
  <si>
    <t>raw_target_ratio</t>
  </si>
  <si>
    <t>flank_150_target_ratio</t>
  </si>
  <si>
    <t>flank_250_target_ratio</t>
  </si>
  <si>
    <t>ratio_MAPQ_le_60_reads</t>
  </si>
  <si>
    <t>mean_depth</t>
  </si>
  <si>
    <t>median_depth</t>
  </si>
  <si>
    <t>q30_ratio</t>
  </si>
  <si>
    <t>overall_flag</t>
  </si>
  <si>
    <t>insert_size</t>
  </si>
  <si>
    <t>DNA_input</t>
  </si>
  <si>
    <t>sample_ID</t>
  </si>
  <si>
    <t>block</t>
  </si>
  <si>
    <t>total_variants</t>
  </si>
  <si>
    <t>formalin_fixation_time (h)</t>
  </si>
  <si>
    <t>extraction_elution_volume (ul)</t>
  </si>
  <si>
    <t>extraction_yield (ng)</t>
  </si>
  <si>
    <t>total_DNA_input (ng)</t>
  </si>
  <si>
    <t>pre-capture_PCR_cycles</t>
  </si>
  <si>
    <t>post-capture_PCR_cycles</t>
  </si>
  <si>
    <t>library_qubit_normalized_RFU</t>
  </si>
  <si>
    <t>final_library_yield (ng in 30 ul)</t>
  </si>
  <si>
    <t>seq_data_QC_status (Pass=1, Failed=0)</t>
  </si>
  <si>
    <t>number_of_clusters</t>
  </si>
  <si>
    <t>number_of_reads</t>
  </si>
  <si>
    <t>read_1_length</t>
  </si>
  <si>
    <t>read_2_length</t>
  </si>
  <si>
    <t>median_insert_size</t>
  </si>
  <si>
    <t>PCT_chimeric_reads</t>
  </si>
  <si>
    <t>PCT_Exon_bases_100X</t>
  </si>
  <si>
    <t>median_bincount_CNV_targets</t>
  </si>
  <si>
    <t>DNA_input (ng)</t>
  </si>
  <si>
    <t>flank_100_target_ratio</t>
  </si>
  <si>
    <t>qubit_concentration (ng/uL)</t>
  </si>
  <si>
    <t>total_yield (ng)</t>
  </si>
  <si>
    <t>anticipated_yield (ng)</t>
  </si>
  <si>
    <t>input (ng)</t>
  </si>
  <si>
    <t>library_yield (ng)</t>
  </si>
  <si>
    <t>reads (M)</t>
  </si>
  <si>
    <t>on_target</t>
  </si>
  <si>
    <t>usable</t>
  </si>
  <si>
    <t>coverage</t>
  </si>
  <si>
    <t>consensus_reduction</t>
  </si>
  <si>
    <t>original_total (M)</t>
  </si>
  <si>
    <t>original_duplicated</t>
  </si>
  <si>
    <t>average_bp</t>
  </si>
  <si>
    <t>consensus_mapped (M)</t>
  </si>
  <si>
    <t>original_mapped (M)</t>
  </si>
  <si>
    <t>TD_50_PCT_lib_complexity</t>
  </si>
  <si>
    <t>depth_ge_10_PCT_target</t>
  </si>
  <si>
    <t>depth_ge_20_PCT_target</t>
  </si>
  <si>
    <t>depth_ge_50_PCT_target</t>
  </si>
  <si>
    <t>depth_ge_10_PCT_real</t>
  </si>
  <si>
    <t>depth_ge_20_PCT_real</t>
  </si>
  <si>
    <t>depth_ge_50_PCT_real</t>
  </si>
  <si>
    <t>coverage_MAD</t>
  </si>
  <si>
    <t>bbctools_version</t>
  </si>
  <si>
    <t>number_of_mapped_reads</t>
  </si>
  <si>
    <t>PCT_reads_on_target</t>
  </si>
  <si>
    <t>number_of_amplicons</t>
  </si>
  <si>
    <t>total_assigned_amplicon_reads</t>
  </si>
  <si>
    <t>PCT_assigned_amplicon_reads</t>
  </si>
  <si>
    <t>average_reads_per_amplicon</t>
  </si>
  <si>
    <t>uniformity_of_amplicon_coverage</t>
  </si>
  <si>
    <t>amplicons_with_at_least_1_read</t>
  </si>
  <si>
    <t>amplicons_with_at_least_20_reads</t>
  </si>
  <si>
    <t>amplicons_with_at_least_100_reads</t>
  </si>
  <si>
    <t>amplicons_with_at_least_500_reads</t>
  </si>
  <si>
    <t>amplicons_with_no_strand_bias</t>
  </si>
  <si>
    <t>amplicons_reading_end-to-end</t>
  </si>
  <si>
    <t>amplicon_base_composition_bias</t>
  </si>
  <si>
    <t>total_aligned_base_reads</t>
  </si>
  <si>
    <t>total_base_reads_on_target</t>
  </si>
  <si>
    <t>bases_in_target_regions</t>
  </si>
  <si>
    <t>PCT_base_reads_on_target</t>
  </si>
  <si>
    <t>average_base_coverage_depth</t>
  </si>
  <si>
    <t>uniformity_of_base_coverage</t>
  </si>
  <si>
    <t>target_base_coverage_at_1x</t>
  </si>
  <si>
    <t>target_base_coverage_at_20x</t>
  </si>
  <si>
    <t>target_base_coverage_at_100x</t>
  </si>
  <si>
    <t>target_base_coverage_at_500x</t>
  </si>
  <si>
    <t>target_bases_with_no_strand_bias</t>
  </si>
  <si>
    <t>PCT_end-to-end_reads</t>
  </si>
  <si>
    <t>qubit_post_extraction (ng/ul)</t>
  </si>
  <si>
    <t>total_elution_volume (ul)</t>
  </si>
  <si>
    <t>max_volume_of_DNA_for_20_ng (ul)</t>
  </si>
  <si>
    <t>ng_used_for_amplification</t>
  </si>
  <si>
    <t>status</t>
  </si>
  <si>
    <t>amplification_cycles</t>
  </si>
  <si>
    <t>barcodes</t>
  </si>
  <si>
    <t>qPCR_quantification (pM)</t>
  </si>
  <si>
    <t>DNA_yield</t>
  </si>
  <si>
    <t>FP_variants_number (whole_panel)</t>
  </si>
  <si>
    <t>FP_variants_number (inCTR)</t>
  </si>
  <si>
    <t>FP_variants_number (outCTR)</t>
  </si>
  <si>
    <t>FP_rate (whole_panel)</t>
  </si>
  <si>
    <t>FP_rate (inCTR)</t>
  </si>
  <si>
    <t>FP_rate (outCTR)</t>
  </si>
  <si>
    <t>D1000 (ng/uL)</t>
  </si>
  <si>
    <t>OLPE_PCT</t>
  </si>
  <si>
    <t>final_library_qubit (ng/ul)</t>
  </si>
  <si>
    <t>measured DNA concentration</t>
  </si>
  <si>
    <t>total DNA yield from extraction</t>
  </si>
  <si>
    <t>measured DNA concentration by TapeStation D1000 tape</t>
  </si>
  <si>
    <t>average measured fragment size by TapeStation D1000 tape</t>
  </si>
  <si>
    <t>total library yield from LC</t>
  </si>
  <si>
    <t>total read count in the output BAM file (including unmapped, etc)</t>
  </si>
  <si>
    <t>% on-target (both mates, primary) mapped not-duplicate reads</t>
  </si>
  <si>
    <t>% unique reads mapped on target in the total number of original reads</t>
  </si>
  <si>
    <t>deduplicated average target read coverage</t>
  </si>
  <si>
    <t>Count of UMI Consensus reads mapped</t>
  </si>
  <si>
    <t>Percent of original reads removd by consensus</t>
  </si>
  <si>
    <t>Total reads in the original BAM</t>
  </si>
  <si>
    <t>Count of original mapped reads</t>
  </si>
  <si>
    <t>Percentage original duplicates</t>
  </si>
  <si>
    <t>Definitions</t>
  </si>
  <si>
    <t>Column</t>
  </si>
  <si>
    <t>Overall Library Preparation Efficiency. The percentage of theoretical max yield (mass) that was observed. Calculated using library concentration, adapter mass, PCR cycles, and clean-up efficiencies.</t>
  </si>
  <si>
    <t>Efficient Input. Normalizes for input and Efficiency, better correlated with downstream metrics than raw input. [Input ng * OLPE%]</t>
  </si>
  <si>
    <t>Median of absolute deviations from the median of the normalized count of each CNV target region</t>
  </si>
  <si>
    <t>Median of the raw read counts(normalized by region size) of each CNV target region</t>
  </si>
  <si>
    <t>Median of fragment size calculated from read alignments</t>
  </si>
  <si>
    <t>Percentage of exonic bases in gVCF that have greater than or equal to 100x coverage</t>
  </si>
  <si>
    <t>Percentage of unique reads that are part of a chimeric alignment(for example, half of the read maps to one location and the other half maps to a nonsequential location) out of the total number of mapped unique reads.</t>
  </si>
  <si>
    <t>QC_check</t>
  </si>
  <si>
    <t>QC passed</t>
  </si>
  <si>
    <t>QC failed</t>
  </si>
  <si>
    <t>QC_notes</t>
  </si>
  <si>
    <t>failed library prep, not sequenced</t>
  </si>
  <si>
    <t>Formalin_fixation_time (hour)</t>
  </si>
  <si>
    <t>Sample categories and their color coding in parentheses:</t>
  </si>
  <si>
    <t>Surface samples (Red): whose cell counts are lower than half of the average cell count per sample (Row 12) in each block. All top surface (Rad) samples with obviously low cell counts were discarded for Block 2H, 6G, 6H, 24G, and 24H.</t>
  </si>
  <si>
    <t>Adjacent surface samples (Yellow): three samples beneath any top surface (Red) samples; three samples above bottom surface (Red) samples or up to five samples if their cell counts are close to each other.</t>
  </si>
  <si>
    <t>Avg. cell count per sample</t>
  </si>
  <si>
    <t>Sample Position Index</t>
  </si>
  <si>
    <t>Panel</t>
  </si>
  <si>
    <t>QC_summary</t>
  </si>
  <si>
    <t>Indels(whole_panel)</t>
  </si>
  <si>
    <t>G:C&gt;A:T(whole_panel)</t>
  </si>
  <si>
    <t>G:C&gt;T:A(whole_panel)</t>
  </si>
  <si>
    <t>Others(whole_panel)</t>
  </si>
  <si>
    <t>Indels(inCTR)</t>
  </si>
  <si>
    <t>G:C&gt;A:T(inCTR)</t>
  </si>
  <si>
    <t>G:C&gt;T:A(inCTR)</t>
  </si>
  <si>
    <t>Others(inCTR)</t>
  </si>
  <si>
    <t>Additional_QC</t>
  </si>
  <si>
    <t>Sample_information</t>
  </si>
  <si>
    <t>Inner FFPE samples (Green): good cell count (greater than 15000, which is equivalent to 100 ng DNA).</t>
  </si>
  <si>
    <t>Inner FFPE samples with slightly low cell count (Light Green): cell count is less than 15000, which is equivalent to 100ng DNA.</t>
  </si>
  <si>
    <t>Avg. cell count per inner sample</t>
  </si>
  <si>
    <t>surface sample</t>
  </si>
  <si>
    <t>section index</t>
  </si>
  <si>
    <t>normal cell count, low DNA input</t>
  </si>
  <si>
    <t>wetlab QC failed (Column "AM")</t>
  </si>
  <si>
    <t>low cell count, low DNA input, low DP (&lt;500)</t>
  </si>
  <si>
    <t xml:space="preserve">normal cell count, low DNA input </t>
  </si>
  <si>
    <t>low amplicon end-to-end rate (Column "BA")</t>
  </si>
  <si>
    <t>amplicon strand bias (Column "AZ")</t>
  </si>
  <si>
    <t>flagged for contamination</t>
  </si>
  <si>
    <t>DNA_input_volume (ul)</t>
  </si>
  <si>
    <t>DNA_concentration (ng/ul)</t>
  </si>
  <si>
    <t>low cell count, very low DNA input, abnormal library yield (Column "AI"), high read duplication rate (Column "AR")</t>
  </si>
  <si>
    <t>low DNA input, normal cell count, Lab QC flag is FAIL (Column "BB")</t>
  </si>
  <si>
    <t>low DNA input, normal cell count, Lab QC flag is WARNING (Column "BB")</t>
  </si>
  <si>
    <t>low cell count, low DNA input, Lab QC flag is WARNING (Column "BB")</t>
  </si>
  <si>
    <t>low cell count, low DNA input, Lab QC flag is FAIL (Column "BB")</t>
  </si>
  <si>
    <t>low DP (&lt;500)</t>
  </si>
  <si>
    <t>low cell count, low DNA input</t>
  </si>
  <si>
    <t>lab_ID</t>
  </si>
  <si>
    <t>Tube</t>
  </si>
  <si>
    <t>ST26</t>
  </si>
  <si>
    <t>ST27</t>
  </si>
  <si>
    <t>ST28</t>
  </si>
  <si>
    <t>ST10</t>
  </si>
  <si>
    <t>ST12</t>
  </si>
  <si>
    <t>ST23</t>
  </si>
  <si>
    <t>ST29</t>
  </si>
  <si>
    <t>ST22</t>
  </si>
  <si>
    <t>ST24</t>
  </si>
  <si>
    <t>QC summa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6" x14ac:knownFonts="1">
    <font>
      <sz val="11"/>
      <color indexed="8"/>
      <name val="Calibri"/>
      <family val="2"/>
      <scheme val="minor"/>
    </font>
    <font>
      <sz val="11"/>
      <color theme="1"/>
      <name val="Calibri"/>
      <family val="2"/>
      <scheme val="minor"/>
    </font>
    <font>
      <sz val="11"/>
      <color indexed="8"/>
      <name val="Calibri"/>
      <family val="2"/>
      <scheme val="minor"/>
    </font>
    <font>
      <sz val="11"/>
      <color theme="1"/>
      <name val="Calibri"/>
      <family val="2"/>
      <scheme val="minor"/>
    </font>
    <font>
      <sz val="11"/>
      <color rgb="FFFF0000"/>
      <name val="Calibri"/>
      <family val="2"/>
      <scheme val="minor"/>
    </font>
    <font>
      <sz val="11"/>
      <color rgb="FFFF9300"/>
      <name val="Calibri"/>
      <family val="2"/>
      <scheme val="minor"/>
    </font>
    <font>
      <sz val="11"/>
      <color rgb="FF000000"/>
      <name val="Calibri"/>
      <family val="2"/>
      <scheme val="minor"/>
    </font>
    <font>
      <b/>
      <sz val="11"/>
      <color theme="1"/>
      <name val="Calibri"/>
      <family val="2"/>
      <scheme val="minor"/>
    </font>
    <font>
      <b/>
      <sz val="11"/>
      <color indexed="8"/>
      <name val="Calibri"/>
      <family val="2"/>
      <scheme val="minor"/>
    </font>
    <font>
      <i/>
      <sz val="11"/>
      <color indexed="8"/>
      <name val="Calibri"/>
      <family val="2"/>
      <scheme val="minor"/>
    </font>
    <font>
      <sz val="11"/>
      <name val="Calibri"/>
      <family val="2"/>
      <scheme val="minor"/>
    </font>
    <font>
      <sz val="12"/>
      <color theme="1"/>
      <name val="Calibri"/>
      <family val="2"/>
      <scheme val="minor"/>
    </font>
    <font>
      <sz val="12"/>
      <color indexed="8"/>
      <name val="Calibri"/>
      <family val="2"/>
      <scheme val="minor"/>
    </font>
    <font>
      <b/>
      <sz val="13"/>
      <color indexed="8"/>
      <name val="Calibri"/>
      <family val="2"/>
      <scheme val="minor"/>
    </font>
    <font>
      <sz val="12"/>
      <color rgb="FF000000"/>
      <name val="Calibri"/>
      <family val="2"/>
      <scheme val="minor"/>
    </font>
    <font>
      <sz val="12"/>
      <name val="Calibri"/>
      <family val="2"/>
      <scheme val="minor"/>
    </font>
  </fonts>
  <fills count="8">
    <fill>
      <patternFill patternType="none"/>
    </fill>
    <fill>
      <patternFill patternType="gray125"/>
    </fill>
    <fill>
      <patternFill patternType="solid">
        <fgColor rgb="FFFF0000"/>
        <bgColor indexed="64"/>
      </patternFill>
    </fill>
    <fill>
      <patternFill patternType="solid">
        <fgColor rgb="FFFFFF00"/>
        <bgColor indexed="64"/>
      </patternFill>
    </fill>
    <fill>
      <patternFill patternType="solid">
        <fgColor rgb="FF00B050"/>
        <bgColor indexed="64"/>
      </patternFill>
    </fill>
    <fill>
      <patternFill patternType="solid">
        <fgColor theme="2" tint="-9.9978637043366805E-2"/>
        <bgColor indexed="64"/>
      </patternFill>
    </fill>
    <fill>
      <patternFill patternType="solid">
        <fgColor rgb="FF92D050"/>
        <bgColor indexed="64"/>
      </patternFill>
    </fill>
    <fill>
      <patternFill patternType="solid">
        <fgColor theme="0"/>
        <bgColor indexed="64"/>
      </patternFill>
    </fill>
  </fills>
  <borders count="32">
    <border>
      <left/>
      <right/>
      <top/>
      <bottom/>
      <diagonal/>
    </border>
    <border>
      <left/>
      <right/>
      <top/>
      <bottom style="medium">
        <color indexed="64"/>
      </bottom>
      <diagonal/>
    </border>
    <border>
      <left/>
      <right/>
      <top style="medium">
        <color indexed="64"/>
      </top>
      <bottom style="medium">
        <color indexed="64"/>
      </bottom>
      <diagonal/>
    </border>
    <border>
      <left style="thin">
        <color indexed="64"/>
      </left>
      <right/>
      <top style="medium">
        <color indexed="64"/>
      </top>
      <bottom/>
      <diagonal/>
    </border>
    <border>
      <left style="thin">
        <color indexed="64"/>
      </left>
      <right/>
      <top/>
      <bottom/>
      <diagonal/>
    </border>
    <border>
      <left style="thin">
        <color indexed="64"/>
      </left>
      <right/>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top/>
      <bottom style="thin">
        <color indexed="64"/>
      </bottom>
      <diagonal/>
    </border>
    <border>
      <left/>
      <right/>
      <top style="thin">
        <color indexed="64"/>
      </top>
      <bottom/>
      <diagonal/>
    </border>
    <border>
      <left style="medium">
        <color indexed="64"/>
      </left>
      <right/>
      <top/>
      <bottom/>
      <diagonal/>
    </border>
    <border>
      <left/>
      <right style="medium">
        <color indexed="64"/>
      </right>
      <top/>
      <bottom/>
      <diagonal/>
    </border>
    <border>
      <left style="medium">
        <color indexed="64"/>
      </left>
      <right/>
      <top/>
      <bottom style="thin">
        <color indexed="64"/>
      </bottom>
      <diagonal/>
    </border>
    <border>
      <left/>
      <right style="medium">
        <color indexed="64"/>
      </right>
      <top/>
      <bottom style="thin">
        <color indexed="64"/>
      </bottom>
      <diagonal/>
    </border>
    <border>
      <left/>
      <right style="medium">
        <color indexed="64"/>
      </right>
      <top style="thin">
        <color indexed="64"/>
      </top>
      <bottom/>
      <diagonal/>
    </border>
    <border>
      <left style="medium">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medium">
        <color indexed="64"/>
      </left>
      <right/>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right style="thin">
        <color indexed="64"/>
      </right>
      <top/>
      <bottom/>
      <diagonal/>
    </border>
    <border>
      <left/>
      <right style="thin">
        <color indexed="64"/>
      </right>
      <top/>
      <bottom style="medium">
        <color indexed="64"/>
      </bottom>
      <diagonal/>
    </border>
    <border>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right style="thin">
        <color indexed="64"/>
      </right>
      <top style="thin">
        <color indexed="64"/>
      </top>
      <bottom/>
      <diagonal/>
    </border>
    <border>
      <left style="thin">
        <color indexed="64"/>
      </left>
      <right/>
      <top style="thin">
        <color indexed="64"/>
      </top>
      <bottom/>
      <diagonal/>
    </border>
  </borders>
  <cellStyleXfs count="3">
    <xf numFmtId="0" fontId="0" fillId="0" borderId="0"/>
    <xf numFmtId="9" fontId="2" fillId="0" borderId="0" applyFont="0" applyFill="0" applyBorder="0" applyAlignment="0" applyProtection="0"/>
    <xf numFmtId="0" fontId="1" fillId="0" borderId="0"/>
  </cellStyleXfs>
  <cellXfs count="150">
    <xf numFmtId="0" fontId="0" fillId="0" borderId="0" xfId="0"/>
    <xf numFmtId="164" fontId="0" fillId="0" borderId="0" xfId="1" applyNumberFormat="1" applyFont="1"/>
    <xf numFmtId="0" fontId="3" fillId="0" borderId="0" xfId="0" applyFont="1"/>
    <xf numFmtId="2" fontId="0" fillId="0" borderId="0" xfId="0" applyNumberFormat="1"/>
    <xf numFmtId="2" fontId="3" fillId="0" borderId="0" xfId="0" applyNumberFormat="1" applyFont="1"/>
    <xf numFmtId="0" fontId="0" fillId="0" borderId="0" xfId="0" applyAlignment="1">
      <alignment horizontal="right"/>
    </xf>
    <xf numFmtId="0" fontId="0" fillId="0" borderId="0" xfId="0" applyAlignment="1">
      <alignment horizontal="left"/>
    </xf>
    <xf numFmtId="0" fontId="3" fillId="0" borderId="0" xfId="0" applyFont="1" applyAlignment="1">
      <alignment horizontal="left"/>
    </xf>
    <xf numFmtId="0" fontId="0" fillId="0" borderId="0" xfId="0" applyFill="1"/>
    <xf numFmtId="0" fontId="1" fillId="0" borderId="0" xfId="2"/>
    <xf numFmtId="0" fontId="7" fillId="0" borderId="0" xfId="2" applyFont="1"/>
    <xf numFmtId="0" fontId="1" fillId="0" borderId="0" xfId="2" applyAlignment="1">
      <alignment horizontal="center" wrapText="1"/>
    </xf>
    <xf numFmtId="0" fontId="1" fillId="0" borderId="0" xfId="2" applyAlignment="1">
      <alignment horizontal="center"/>
    </xf>
    <xf numFmtId="3" fontId="1" fillId="0" borderId="0" xfId="2" applyNumberFormat="1"/>
    <xf numFmtId="0" fontId="7" fillId="0" borderId="0" xfId="2" applyFont="1" applyAlignment="1">
      <alignment horizontal="center"/>
    </xf>
    <xf numFmtId="0" fontId="1" fillId="2" borderId="0" xfId="2" applyFill="1"/>
    <xf numFmtId="0" fontId="1" fillId="3" borderId="0" xfId="2" applyFill="1"/>
    <xf numFmtId="0" fontId="1" fillId="4" borderId="0" xfId="2" applyFill="1"/>
    <xf numFmtId="0" fontId="0" fillId="0" borderId="0" xfId="0" applyBorder="1"/>
    <xf numFmtId="0" fontId="9" fillId="0" borderId="0" xfId="0" applyFont="1" applyBorder="1" applyAlignment="1">
      <alignment horizontal="right"/>
    </xf>
    <xf numFmtId="0" fontId="1" fillId="0" borderId="0" xfId="0" applyFont="1" applyBorder="1" applyAlignment="1"/>
    <xf numFmtId="0" fontId="9" fillId="0" borderId="1" xfId="0" applyFont="1" applyBorder="1" applyAlignment="1">
      <alignment horizontal="right"/>
    </xf>
    <xf numFmtId="0" fontId="0" fillId="0" borderId="1" xfId="0" applyBorder="1" applyAlignment="1">
      <alignment horizontal="left"/>
    </xf>
    <xf numFmtId="0" fontId="0" fillId="0" borderId="1" xfId="0" applyBorder="1"/>
    <xf numFmtId="0" fontId="8" fillId="0" borderId="2" xfId="0" applyFont="1" applyBorder="1" applyAlignment="1">
      <alignment horizontal="left"/>
    </xf>
    <xf numFmtId="0" fontId="8" fillId="0" borderId="2" xfId="0" applyFont="1" applyBorder="1"/>
    <xf numFmtId="0" fontId="1" fillId="0" borderId="3" xfId="0" applyFont="1" applyBorder="1"/>
    <xf numFmtId="0" fontId="6" fillId="0" borderId="4" xfId="0" applyFont="1" applyBorder="1"/>
    <xf numFmtId="0" fontId="1" fillId="0" borderId="4" xfId="0" applyFont="1" applyBorder="1"/>
    <xf numFmtId="0" fontId="1" fillId="0" borderId="4" xfId="0" applyFont="1" applyFill="1" applyBorder="1"/>
    <xf numFmtId="0" fontId="1" fillId="0" borderId="4" xfId="0" applyFont="1" applyBorder="1" applyAlignment="1">
      <alignment horizontal="center"/>
    </xf>
    <xf numFmtId="0" fontId="1" fillId="0" borderId="4" xfId="0" applyFont="1" applyBorder="1" applyAlignment="1"/>
    <xf numFmtId="0" fontId="0" fillId="0" borderId="4" xfId="0" applyFont="1" applyBorder="1"/>
    <xf numFmtId="0" fontId="0" fillId="0" borderId="5" xfId="0" applyFont="1" applyBorder="1"/>
    <xf numFmtId="0" fontId="1" fillId="0" borderId="5" xfId="0" applyFont="1" applyBorder="1" applyAlignment="1">
      <alignment horizontal="center"/>
    </xf>
    <xf numFmtId="0" fontId="1" fillId="6" borderId="0" xfId="2" applyFill="1"/>
    <xf numFmtId="0" fontId="1" fillId="0" borderId="0" xfId="2" applyBorder="1"/>
    <xf numFmtId="0" fontId="1" fillId="0" borderId="14" xfId="2" applyBorder="1" applyAlignment="1">
      <alignment vertical="center"/>
    </xf>
    <xf numFmtId="0" fontId="1" fillId="2" borderId="12" xfId="2" applyFill="1" applyBorder="1"/>
    <xf numFmtId="0" fontId="1" fillId="3" borderId="12" xfId="2" applyFill="1" applyBorder="1"/>
    <xf numFmtId="0" fontId="1" fillId="4" borderId="17" xfId="2" applyFill="1" applyBorder="1"/>
    <xf numFmtId="0" fontId="1" fillId="6" borderId="20" xfId="2" applyFill="1" applyBorder="1"/>
    <xf numFmtId="0" fontId="0" fillId="0" borderId="0" xfId="0" applyBorder="1" applyAlignment="1">
      <alignment horizontal="center"/>
    </xf>
    <xf numFmtId="0" fontId="0" fillId="0" borderId="0" xfId="0" applyBorder="1" applyAlignment="1">
      <alignment horizontal="right"/>
    </xf>
    <xf numFmtId="0" fontId="0" fillId="0" borderId="0" xfId="0" applyFill="1" applyBorder="1" applyAlignment="1">
      <alignment horizontal="right"/>
    </xf>
    <xf numFmtId="0" fontId="0" fillId="0" borderId="0" xfId="0" applyBorder="1" applyAlignment="1">
      <alignment horizontal="left"/>
    </xf>
    <xf numFmtId="10" fontId="0" fillId="0" borderId="0" xfId="0" applyNumberFormat="1" applyBorder="1" applyAlignment="1">
      <alignment horizontal="right"/>
    </xf>
    <xf numFmtId="0" fontId="5" fillId="0" borderId="0" xfId="0" applyFont="1" applyBorder="1" applyAlignment="1">
      <alignment horizontal="left"/>
    </xf>
    <xf numFmtId="0" fontId="0" fillId="0" borderId="1" xfId="0" applyBorder="1" applyAlignment="1">
      <alignment horizontal="center"/>
    </xf>
    <xf numFmtId="0" fontId="0" fillId="0" borderId="1" xfId="0" applyBorder="1" applyAlignment="1">
      <alignment horizontal="right"/>
    </xf>
    <xf numFmtId="10" fontId="0" fillId="0" borderId="1" xfId="0" applyNumberFormat="1" applyBorder="1" applyAlignment="1">
      <alignment horizontal="right"/>
    </xf>
    <xf numFmtId="0" fontId="0" fillId="0" borderId="24" xfId="0" applyBorder="1" applyAlignment="1">
      <alignment horizontal="center"/>
    </xf>
    <xf numFmtId="0" fontId="0" fillId="0" borderId="25" xfId="0"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0" fillId="0" borderId="4" xfId="0" applyBorder="1" applyAlignment="1">
      <alignment horizontal="right"/>
    </xf>
    <xf numFmtId="0" fontId="0" fillId="0" borderId="24" xfId="0" applyBorder="1" applyAlignment="1">
      <alignment horizontal="right"/>
    </xf>
    <xf numFmtId="0" fontId="0" fillId="0" borderId="24" xfId="0" applyBorder="1"/>
    <xf numFmtId="0" fontId="0" fillId="0" borderId="5" xfId="0" applyBorder="1" applyAlignment="1">
      <alignment horizontal="right"/>
    </xf>
    <xf numFmtId="0" fontId="0" fillId="0" borderId="25" xfId="0" applyBorder="1"/>
    <xf numFmtId="0" fontId="0" fillId="0" borderId="25" xfId="0" applyBorder="1" applyAlignment="1">
      <alignment horizontal="right"/>
    </xf>
    <xf numFmtId="1" fontId="0" fillId="0" borderId="0" xfId="0" applyNumberFormat="1" applyBorder="1" applyAlignment="1">
      <alignment horizontal="center"/>
    </xf>
    <xf numFmtId="1" fontId="0" fillId="0" borderId="1" xfId="0" applyNumberFormat="1" applyBorder="1" applyAlignment="1">
      <alignment horizontal="center"/>
    </xf>
    <xf numFmtId="0" fontId="3" fillId="0" borderId="0" xfId="0" applyFont="1" applyFill="1" applyBorder="1" applyAlignment="1">
      <alignment horizontal="right"/>
    </xf>
    <xf numFmtId="3" fontId="3" fillId="0" borderId="0" xfId="0" applyNumberFormat="1" applyFont="1" applyFill="1" applyBorder="1" applyAlignment="1">
      <alignment horizontal="right"/>
    </xf>
    <xf numFmtId="0" fontId="4" fillId="0" borderId="0" xfId="0" applyFont="1" applyBorder="1" applyAlignment="1">
      <alignment horizontal="left"/>
    </xf>
    <xf numFmtId="0" fontId="4" fillId="0" borderId="0" xfId="0" applyFont="1" applyBorder="1" applyAlignment="1">
      <alignment horizontal="right"/>
    </xf>
    <xf numFmtId="0" fontId="0" fillId="0" borderId="0" xfId="0" applyFill="1" applyBorder="1" applyAlignment="1">
      <alignment horizontal="center"/>
    </xf>
    <xf numFmtId="0" fontId="4" fillId="0" borderId="0" xfId="0" applyFont="1" applyFill="1" applyBorder="1" applyAlignment="1">
      <alignment horizontal="right"/>
    </xf>
    <xf numFmtId="0" fontId="0" fillId="0" borderId="24" xfId="0" applyFill="1" applyBorder="1" applyAlignment="1">
      <alignment horizontal="center"/>
    </xf>
    <xf numFmtId="0" fontId="0" fillId="0" borderId="4" xfId="0" applyFill="1" applyBorder="1" applyAlignment="1">
      <alignment horizontal="center"/>
    </xf>
    <xf numFmtId="0" fontId="0" fillId="0" borderId="24" xfId="0" applyFill="1" applyBorder="1" applyAlignment="1">
      <alignment horizontal="right"/>
    </xf>
    <xf numFmtId="0" fontId="0" fillId="0" borderId="4" xfId="0" applyFill="1" applyBorder="1" applyAlignment="1">
      <alignment horizontal="right"/>
    </xf>
    <xf numFmtId="0" fontId="10" fillId="0" borderId="0" xfId="0" applyFont="1" applyBorder="1" applyAlignment="1">
      <alignment horizontal="left"/>
    </xf>
    <xf numFmtId="0" fontId="10" fillId="0" borderId="0" xfId="0" applyFont="1" applyFill="1" applyBorder="1" applyAlignment="1">
      <alignment horizontal="left"/>
    </xf>
    <xf numFmtId="0" fontId="0" fillId="0" borderId="0" xfId="0" applyFill="1" applyBorder="1"/>
    <xf numFmtId="0" fontId="13" fillId="0" borderId="25" xfId="0" applyFont="1" applyBorder="1" applyAlignment="1">
      <alignment horizontal="center"/>
    </xf>
    <xf numFmtId="0" fontId="13" fillId="0" borderId="0" xfId="0" applyFont="1" applyAlignment="1">
      <alignment horizontal="center"/>
    </xf>
    <xf numFmtId="0" fontId="12" fillId="0" borderId="26" xfId="0" applyFont="1" applyBorder="1" applyAlignment="1">
      <alignment horizontal="center"/>
    </xf>
    <xf numFmtId="0" fontId="12" fillId="0" borderId="27" xfId="0" applyFont="1" applyBorder="1" applyAlignment="1">
      <alignment horizontal="center"/>
    </xf>
    <xf numFmtId="0" fontId="12" fillId="0" borderId="22" xfId="0" applyFont="1" applyBorder="1" applyAlignment="1">
      <alignment horizontal="center"/>
    </xf>
    <xf numFmtId="0" fontId="12" fillId="0" borderId="22" xfId="0" applyFont="1" applyBorder="1" applyAlignment="1">
      <alignment horizontal="right"/>
    </xf>
    <xf numFmtId="0" fontId="12" fillId="0" borderId="27" xfId="0" applyFont="1" applyBorder="1" applyAlignment="1">
      <alignment horizontal="right"/>
    </xf>
    <xf numFmtId="0" fontId="12" fillId="0" borderId="22" xfId="0" applyFont="1" applyFill="1" applyBorder="1" applyAlignment="1">
      <alignment horizontal="right"/>
    </xf>
    <xf numFmtId="0" fontId="12" fillId="0" borderId="26" xfId="0" applyFont="1" applyBorder="1" applyAlignment="1">
      <alignment horizontal="right"/>
    </xf>
    <xf numFmtId="0" fontId="12" fillId="5" borderId="22" xfId="0" applyFont="1" applyFill="1" applyBorder="1" applyAlignment="1">
      <alignment horizontal="right"/>
    </xf>
    <xf numFmtId="0" fontId="12" fillId="0" borderId="0" xfId="0" applyFont="1"/>
    <xf numFmtId="0" fontId="14" fillId="0" borderId="22" xfId="0" applyFont="1" applyBorder="1"/>
    <xf numFmtId="0" fontId="12" fillId="0" borderId="22" xfId="0" applyFont="1" applyBorder="1" applyAlignment="1">
      <alignment horizontal="left"/>
    </xf>
    <xf numFmtId="0" fontId="8" fillId="0" borderId="4" xfId="0" applyFont="1" applyBorder="1" applyAlignment="1">
      <alignment horizontal="center"/>
    </xf>
    <xf numFmtId="0" fontId="8" fillId="0" borderId="0" xfId="0" applyFont="1" applyBorder="1" applyAlignment="1">
      <alignment horizontal="right"/>
    </xf>
    <xf numFmtId="0" fontId="0" fillId="0" borderId="1" xfId="0" applyFill="1" applyBorder="1"/>
    <xf numFmtId="0" fontId="12" fillId="7" borderId="27" xfId="0" applyFont="1" applyFill="1" applyBorder="1" applyAlignment="1">
      <alignment horizontal="right"/>
    </xf>
    <xf numFmtId="0" fontId="12" fillId="7" borderId="22" xfId="0" applyFont="1" applyFill="1" applyBorder="1" applyAlignment="1">
      <alignment horizontal="right"/>
    </xf>
    <xf numFmtId="0" fontId="0" fillId="7" borderId="0" xfId="0" applyFill="1"/>
    <xf numFmtId="0" fontId="12" fillId="0" borderId="27" xfId="0" applyFont="1" applyFill="1" applyBorder="1" applyAlignment="1">
      <alignment horizontal="right"/>
    </xf>
    <xf numFmtId="0" fontId="0" fillId="0" borderId="5" xfId="0" applyFill="1" applyBorder="1" applyAlignment="1">
      <alignment horizontal="right"/>
    </xf>
    <xf numFmtId="0" fontId="0" fillId="0" borderId="1" xfId="0" applyFill="1" applyBorder="1" applyAlignment="1">
      <alignment horizontal="right"/>
    </xf>
    <xf numFmtId="0" fontId="15" fillId="0" borderId="22" xfId="0" applyFont="1" applyBorder="1" applyAlignment="1">
      <alignment horizontal="right"/>
    </xf>
    <xf numFmtId="0" fontId="10" fillId="0" borderId="0" xfId="0" applyFont="1" applyBorder="1"/>
    <xf numFmtId="0" fontId="10" fillId="0" borderId="1" xfId="0" applyFont="1" applyBorder="1"/>
    <xf numFmtId="0" fontId="10" fillId="0" borderId="0" xfId="0" applyFont="1"/>
    <xf numFmtId="0" fontId="0" fillId="0" borderId="4" xfId="0" applyFont="1" applyBorder="1" applyAlignment="1">
      <alignment horizontal="center"/>
    </xf>
    <xf numFmtId="0" fontId="0" fillId="3" borderId="0" xfId="0" applyFill="1" applyBorder="1" applyAlignment="1">
      <alignment horizontal="right"/>
    </xf>
    <xf numFmtId="0" fontId="13" fillId="0" borderId="25" xfId="0" applyFont="1" applyBorder="1" applyAlignment="1">
      <alignment horizontal="center"/>
    </xf>
    <xf numFmtId="0" fontId="14" fillId="0" borderId="0" xfId="0" applyFont="1"/>
    <xf numFmtId="2" fontId="0" fillId="0" borderId="1" xfId="0" applyNumberFormat="1" applyBorder="1"/>
    <xf numFmtId="0" fontId="0" fillId="0" borderId="4" xfId="0" applyBorder="1"/>
    <xf numFmtId="0" fontId="0" fillId="0" borderId="5" xfId="0" applyBorder="1"/>
    <xf numFmtId="2" fontId="0" fillId="0" borderId="0" xfId="0" applyNumberFormat="1" applyBorder="1"/>
    <xf numFmtId="0" fontId="14" fillId="0" borderId="0" xfId="0" applyFont="1" applyBorder="1"/>
    <xf numFmtId="2" fontId="0" fillId="0" borderId="24" xfId="0" applyNumberFormat="1" applyBorder="1"/>
    <xf numFmtId="2" fontId="0" fillId="0" borderId="25" xfId="0" applyNumberFormat="1" applyBorder="1"/>
    <xf numFmtId="0" fontId="0" fillId="0" borderId="28" xfId="0" applyBorder="1"/>
    <xf numFmtId="0" fontId="0" fillId="0" borderId="29" xfId="0" applyBorder="1"/>
    <xf numFmtId="0" fontId="0" fillId="0" borderId="10" xfId="0" applyBorder="1"/>
    <xf numFmtId="2" fontId="0" fillId="0" borderId="10" xfId="0" applyNumberFormat="1" applyBorder="1"/>
    <xf numFmtId="2" fontId="0" fillId="0" borderId="28" xfId="0" applyNumberFormat="1" applyBorder="1"/>
    <xf numFmtId="0" fontId="0" fillId="0" borderId="30" xfId="0" applyBorder="1"/>
    <xf numFmtId="0" fontId="0" fillId="0" borderId="31" xfId="0" applyBorder="1"/>
    <xf numFmtId="0" fontId="0" fillId="0" borderId="11" xfId="0" applyBorder="1"/>
    <xf numFmtId="2" fontId="0" fillId="0" borderId="11" xfId="0" applyNumberFormat="1" applyBorder="1"/>
    <xf numFmtId="2" fontId="0" fillId="0" borderId="30" xfId="0" applyNumberFormat="1" applyBorder="1"/>
    <xf numFmtId="0" fontId="12" fillId="0" borderId="22" xfId="0" applyFont="1" applyBorder="1" applyAlignment="1">
      <alignment horizontal="right" indent="1"/>
    </xf>
    <xf numFmtId="0" fontId="0" fillId="0" borderId="0" xfId="0" applyAlignment="1">
      <alignment horizontal="right" indent="1"/>
    </xf>
    <xf numFmtId="0" fontId="0" fillId="0" borderId="0" xfId="0" applyBorder="1" applyAlignment="1">
      <alignment horizontal="right" indent="1"/>
    </xf>
    <xf numFmtId="1" fontId="0" fillId="0" borderId="0" xfId="0" applyNumberFormat="1" applyAlignment="1">
      <alignment horizontal="right" indent="1"/>
    </xf>
    <xf numFmtId="1" fontId="0" fillId="0" borderId="0" xfId="0" applyNumberFormat="1" applyBorder="1" applyAlignment="1">
      <alignment horizontal="right" indent="1"/>
    </xf>
    <xf numFmtId="1" fontId="0" fillId="0" borderId="10" xfId="0" applyNumberFormat="1" applyBorder="1" applyAlignment="1">
      <alignment horizontal="right" indent="1"/>
    </xf>
    <xf numFmtId="1" fontId="0" fillId="0" borderId="11" xfId="0" applyNumberFormat="1" applyBorder="1" applyAlignment="1">
      <alignment horizontal="right" indent="1"/>
    </xf>
    <xf numFmtId="1" fontId="0" fillId="0" borderId="1" xfId="0" applyNumberFormat="1" applyBorder="1" applyAlignment="1">
      <alignment horizontal="right" indent="1"/>
    </xf>
    <xf numFmtId="0" fontId="13" fillId="0" borderId="5" xfId="0" applyFont="1" applyBorder="1" applyAlignment="1">
      <alignment horizontal="center"/>
    </xf>
    <xf numFmtId="0" fontId="13" fillId="0" borderId="1" xfId="0" applyFont="1" applyBorder="1" applyAlignment="1">
      <alignment horizontal="center"/>
    </xf>
    <xf numFmtId="0" fontId="13" fillId="0" borderId="25" xfId="0" applyFont="1" applyBorder="1" applyAlignment="1">
      <alignment horizontal="center"/>
    </xf>
    <xf numFmtId="0" fontId="11" fillId="0" borderId="21" xfId="2" applyFont="1" applyBorder="1" applyAlignment="1">
      <alignment horizontal="left" vertical="center"/>
    </xf>
    <xf numFmtId="0" fontId="11" fillId="0" borderId="22" xfId="2" applyFont="1" applyBorder="1" applyAlignment="1">
      <alignment horizontal="left" vertical="center"/>
    </xf>
    <xf numFmtId="0" fontId="11" fillId="0" borderId="23" xfId="2" applyFont="1" applyBorder="1" applyAlignment="1">
      <alignment horizontal="left" vertical="center"/>
    </xf>
    <xf numFmtId="0" fontId="1" fillId="0" borderId="0" xfId="2" applyAlignment="1">
      <alignment horizontal="center"/>
    </xf>
    <xf numFmtId="0" fontId="11" fillId="0" borderId="18" xfId="2" applyFont="1" applyBorder="1" applyAlignment="1">
      <alignment horizontal="left" vertical="center"/>
    </xf>
    <xf numFmtId="0" fontId="12" fillId="0" borderId="6" xfId="0" applyFont="1" applyBorder="1" applyAlignment="1">
      <alignment horizontal="left" vertical="center"/>
    </xf>
    <xf numFmtId="0" fontId="12" fillId="0" borderId="7" xfId="0" applyFont="1" applyBorder="1" applyAlignment="1">
      <alignment horizontal="left" vertical="center"/>
    </xf>
    <xf numFmtId="0" fontId="11" fillId="0" borderId="19" xfId="2" applyFont="1" applyBorder="1" applyAlignment="1">
      <alignment horizontal="left" vertical="center"/>
    </xf>
    <xf numFmtId="0" fontId="12" fillId="0" borderId="8" xfId="0" applyFont="1" applyBorder="1" applyAlignment="1">
      <alignment horizontal="left" vertical="center"/>
    </xf>
    <xf numFmtId="0" fontId="12" fillId="0" borderId="9" xfId="0" applyFont="1" applyBorder="1" applyAlignment="1">
      <alignment horizontal="left" vertical="center"/>
    </xf>
    <xf numFmtId="0" fontId="11" fillId="0" borderId="0" xfId="2" applyFont="1" applyBorder="1" applyAlignment="1">
      <alignment horizontal="left" vertical="center" wrapText="1"/>
    </xf>
    <xf numFmtId="0" fontId="11" fillId="0" borderId="13" xfId="2" applyFont="1" applyBorder="1" applyAlignment="1">
      <alignment horizontal="left" vertical="center" wrapText="1"/>
    </xf>
    <xf numFmtId="0" fontId="11" fillId="0" borderId="10" xfId="2" applyFont="1" applyBorder="1" applyAlignment="1">
      <alignment horizontal="left" vertical="center" wrapText="1"/>
    </xf>
    <xf numFmtId="0" fontId="11" fillId="0" borderId="15" xfId="2" applyFont="1" applyBorder="1" applyAlignment="1">
      <alignment horizontal="left" vertical="center" wrapText="1"/>
    </xf>
    <xf numFmtId="0" fontId="11" fillId="0" borderId="11" xfId="2" applyFont="1" applyBorder="1" applyAlignment="1">
      <alignment horizontal="left" vertical="center" wrapText="1"/>
    </xf>
    <xf numFmtId="0" fontId="11" fillId="0" borderId="16" xfId="2" applyFont="1" applyBorder="1" applyAlignment="1">
      <alignment horizontal="left" vertical="center" wrapText="1"/>
    </xf>
  </cellXfs>
  <cellStyles count="3">
    <cellStyle name="Normal" xfId="0" builtinId="0"/>
    <cellStyle name="Normal 2" xfId="2" xr:uid="{3C575B7B-3625-40B2-8F50-CDB940E7C4E2}"/>
    <cellStyle name="Percent" xfId="1" builtinId="5"/>
  </cellStyles>
  <dxfs count="0"/>
  <tableStyles count="0" defaultTableStyle="TableStyleMedium2" defaultPivotStyle="PivotStyleLight16"/>
  <colors>
    <mruColors>
      <color rgb="FFFF93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R44"/>
  <sheetViews>
    <sheetView zoomScale="99" workbookViewId="0">
      <selection activeCell="K3" sqref="K3"/>
    </sheetView>
  </sheetViews>
  <sheetFormatPr defaultColWidth="8.796875" defaultRowHeight="14.25" x14ac:dyDescent="0.45"/>
  <cols>
    <col min="1" max="1" width="10.796875" style="6" customWidth="1"/>
    <col min="2" max="7" width="10.796875" customWidth="1"/>
    <col min="8" max="8" width="47.46484375" customWidth="1"/>
    <col min="9" max="13" width="10.796875" customWidth="1"/>
    <col min="14" max="14" width="10.796875" style="3" customWidth="1"/>
    <col min="15" max="32" width="10.796875" customWidth="1"/>
    <col min="33" max="34" width="10.796875" style="1" customWidth="1"/>
    <col min="35" max="44" width="10.796875" customWidth="1"/>
  </cols>
  <sheetData>
    <row r="1" spans="1:44" s="77" customFormat="1" ht="17.25" thickBot="1" x14ac:dyDescent="0.55000000000000004">
      <c r="A1" s="76" t="s">
        <v>276</v>
      </c>
      <c r="B1" s="131" t="s">
        <v>287</v>
      </c>
      <c r="C1" s="132"/>
      <c r="D1" s="132"/>
      <c r="E1" s="132"/>
      <c r="F1" s="133"/>
      <c r="G1" s="131" t="s">
        <v>277</v>
      </c>
      <c r="H1" s="132"/>
      <c r="I1" s="132"/>
      <c r="J1" s="132"/>
      <c r="K1" s="132"/>
      <c r="L1" s="133"/>
      <c r="M1" s="131" t="s">
        <v>19</v>
      </c>
      <c r="N1" s="132"/>
      <c r="O1" s="132"/>
      <c r="P1" s="132"/>
      <c r="Q1" s="132"/>
      <c r="R1" s="132"/>
      <c r="S1" s="132"/>
      <c r="T1" s="132"/>
      <c r="U1" s="132"/>
      <c r="V1" s="132"/>
      <c r="W1" s="133"/>
      <c r="X1" s="131" t="s">
        <v>2</v>
      </c>
      <c r="Y1" s="132"/>
      <c r="Z1" s="133"/>
      <c r="AA1" s="132" t="s">
        <v>286</v>
      </c>
      <c r="AB1" s="132"/>
      <c r="AC1" s="132"/>
      <c r="AD1" s="132"/>
      <c r="AE1" s="132"/>
      <c r="AF1" s="132"/>
      <c r="AG1" s="132"/>
      <c r="AH1" s="132"/>
      <c r="AI1" s="132"/>
      <c r="AJ1" s="132"/>
      <c r="AK1" s="132"/>
      <c r="AL1" s="132"/>
      <c r="AM1" s="132"/>
      <c r="AN1" s="132"/>
      <c r="AO1" s="132"/>
      <c r="AP1" s="132"/>
      <c r="AQ1" s="132"/>
      <c r="AR1" s="132"/>
    </row>
    <row r="2" spans="1:44" s="86" customFormat="1" ht="15.75" x14ac:dyDescent="0.5">
      <c r="A2" s="78" t="s">
        <v>0</v>
      </c>
      <c r="B2" s="79" t="s">
        <v>152</v>
      </c>
      <c r="C2" s="80" t="s">
        <v>153</v>
      </c>
      <c r="D2" s="80" t="s">
        <v>155</v>
      </c>
      <c r="E2" s="80" t="s">
        <v>292</v>
      </c>
      <c r="F2" s="78" t="s">
        <v>291</v>
      </c>
      <c r="G2" s="79" t="s">
        <v>265</v>
      </c>
      <c r="H2" s="80" t="s">
        <v>268</v>
      </c>
      <c r="I2" s="81" t="s">
        <v>3</v>
      </c>
      <c r="J2" s="81" t="s">
        <v>151</v>
      </c>
      <c r="K2" s="80" t="s">
        <v>106</v>
      </c>
      <c r="L2" s="78" t="s">
        <v>154</v>
      </c>
      <c r="M2" s="82" t="s">
        <v>233</v>
      </c>
      <c r="N2" s="81" t="s">
        <v>234</v>
      </c>
      <c r="O2" s="81" t="s">
        <v>235</v>
      </c>
      <c r="P2" s="81" t="s">
        <v>278</v>
      </c>
      <c r="Q2" s="81" t="s">
        <v>279</v>
      </c>
      <c r="R2" s="81" t="s">
        <v>280</v>
      </c>
      <c r="S2" s="81" t="s">
        <v>281</v>
      </c>
      <c r="T2" s="83" t="s">
        <v>282</v>
      </c>
      <c r="U2" s="81" t="s">
        <v>283</v>
      </c>
      <c r="V2" s="81" t="s">
        <v>284</v>
      </c>
      <c r="W2" s="84" t="s">
        <v>285</v>
      </c>
      <c r="X2" s="82" t="s">
        <v>236</v>
      </c>
      <c r="Y2" s="81" t="s">
        <v>237</v>
      </c>
      <c r="Z2" s="84" t="s">
        <v>238</v>
      </c>
      <c r="AA2" s="81" t="s">
        <v>174</v>
      </c>
      <c r="AB2" s="81" t="s">
        <v>175</v>
      </c>
      <c r="AC2" s="85" t="s">
        <v>176</v>
      </c>
      <c r="AD2" s="85" t="s">
        <v>177</v>
      </c>
      <c r="AE2" s="81" t="s">
        <v>239</v>
      </c>
      <c r="AF2" s="81" t="s">
        <v>186</v>
      </c>
      <c r="AG2" s="81" t="s">
        <v>240</v>
      </c>
      <c r="AH2" s="81" t="s">
        <v>4</v>
      </c>
      <c r="AI2" s="81" t="s">
        <v>178</v>
      </c>
      <c r="AJ2" s="81" t="s">
        <v>179</v>
      </c>
      <c r="AK2" s="81" t="s">
        <v>180</v>
      </c>
      <c r="AL2" s="81" t="s">
        <v>181</v>
      </c>
      <c r="AM2" s="81" t="s">
        <v>182</v>
      </c>
      <c r="AN2" s="81" t="s">
        <v>187</v>
      </c>
      <c r="AO2" s="81" t="s">
        <v>183</v>
      </c>
      <c r="AP2" s="81" t="s">
        <v>184</v>
      </c>
      <c r="AQ2" s="81" t="s">
        <v>188</v>
      </c>
      <c r="AR2" s="81" t="s">
        <v>185</v>
      </c>
    </row>
    <row r="3" spans="1:44" x14ac:dyDescent="0.45">
      <c r="A3" s="51" t="s">
        <v>5</v>
      </c>
      <c r="B3" s="53" t="s">
        <v>21</v>
      </c>
      <c r="C3" s="42" t="s">
        <v>6</v>
      </c>
      <c r="D3" s="42">
        <v>1</v>
      </c>
      <c r="E3" s="42">
        <v>10</v>
      </c>
      <c r="F3" s="51" t="s">
        <v>108</v>
      </c>
      <c r="G3" s="53" t="s">
        <v>266</v>
      </c>
      <c r="H3" s="45"/>
      <c r="I3" s="43">
        <v>30200</v>
      </c>
      <c r="J3" s="43">
        <v>90.75</v>
      </c>
      <c r="K3" s="42">
        <v>2839</v>
      </c>
      <c r="L3" s="51">
        <v>851</v>
      </c>
      <c r="M3" s="55">
        <v>9</v>
      </c>
      <c r="N3" s="43">
        <v>3</v>
      </c>
      <c r="O3" s="43">
        <v>6</v>
      </c>
      <c r="P3" s="18">
        <v>1</v>
      </c>
      <c r="Q3" s="18">
        <v>1</v>
      </c>
      <c r="R3" s="18">
        <v>3</v>
      </c>
      <c r="S3" s="18">
        <v>4</v>
      </c>
      <c r="T3" s="18">
        <v>0</v>
      </c>
      <c r="U3" s="18">
        <v>0</v>
      </c>
      <c r="V3" s="18">
        <v>2</v>
      </c>
      <c r="W3" s="57">
        <v>1</v>
      </c>
      <c r="X3" s="55">
        <v>5.1100000000000003</v>
      </c>
      <c r="Y3" s="43">
        <v>2.69</v>
      </c>
      <c r="Z3" s="56">
        <v>9.31</v>
      </c>
      <c r="AA3" s="43">
        <v>2.75</v>
      </c>
      <c r="AB3" s="43">
        <v>96.25</v>
      </c>
      <c r="AC3" s="43">
        <v>100</v>
      </c>
      <c r="AD3" s="43">
        <v>90.75</v>
      </c>
      <c r="AE3" s="43">
        <v>118</v>
      </c>
      <c r="AF3" s="43">
        <v>375</v>
      </c>
      <c r="AG3" s="43">
        <v>9.9467687999999999E-2</v>
      </c>
      <c r="AH3" s="43">
        <v>9.0266927080000006</v>
      </c>
      <c r="AI3" s="43">
        <v>2950</v>
      </c>
      <c r="AJ3" s="43">
        <v>71.099999999999994</v>
      </c>
      <c r="AK3" s="46">
        <v>0.85899999999999999</v>
      </c>
      <c r="AL3" s="46">
        <v>0.86099999999999999</v>
      </c>
      <c r="AM3" s="43">
        <v>2634</v>
      </c>
      <c r="AN3" s="43">
        <v>71.599999999999994</v>
      </c>
      <c r="AO3" s="43">
        <v>0.76700000000000002</v>
      </c>
      <c r="AP3" s="43">
        <v>307.60000000000002</v>
      </c>
      <c r="AQ3" s="43">
        <v>307.5</v>
      </c>
      <c r="AR3" s="43">
        <v>0.72499999999999998</v>
      </c>
    </row>
    <row r="4" spans="1:44" x14ac:dyDescent="0.45">
      <c r="A4" s="51" t="s">
        <v>5</v>
      </c>
      <c r="B4" s="53" t="s">
        <v>22</v>
      </c>
      <c r="C4" s="42" t="s">
        <v>6</v>
      </c>
      <c r="D4" s="42">
        <v>1</v>
      </c>
      <c r="E4" s="42">
        <v>14</v>
      </c>
      <c r="F4" s="51" t="s">
        <v>108</v>
      </c>
      <c r="G4" s="53" t="s">
        <v>266</v>
      </c>
      <c r="H4" s="45"/>
      <c r="I4" s="43">
        <v>26200</v>
      </c>
      <c r="J4" s="43">
        <v>100</v>
      </c>
      <c r="K4" s="42">
        <v>1938</v>
      </c>
      <c r="L4" s="51">
        <v>851</v>
      </c>
      <c r="M4" s="55">
        <v>9</v>
      </c>
      <c r="N4" s="43">
        <v>4</v>
      </c>
      <c r="O4" s="43">
        <v>5</v>
      </c>
      <c r="P4" s="18">
        <v>0</v>
      </c>
      <c r="Q4" s="18">
        <v>3</v>
      </c>
      <c r="R4" s="18">
        <v>0</v>
      </c>
      <c r="S4" s="18">
        <v>6</v>
      </c>
      <c r="T4" s="18">
        <v>0</v>
      </c>
      <c r="U4" s="18">
        <v>2</v>
      </c>
      <c r="V4" s="18">
        <v>0</v>
      </c>
      <c r="W4" s="57">
        <v>2</v>
      </c>
      <c r="X4" s="55">
        <v>5.1100000000000003</v>
      </c>
      <c r="Y4" s="43">
        <v>3.59</v>
      </c>
      <c r="Z4" s="56">
        <v>7.76</v>
      </c>
      <c r="AA4" s="43">
        <v>3.51</v>
      </c>
      <c r="AB4" s="43">
        <v>122.85</v>
      </c>
      <c r="AC4" s="43">
        <v>100</v>
      </c>
      <c r="AD4" s="43">
        <v>100</v>
      </c>
      <c r="AE4" s="43">
        <v>137</v>
      </c>
      <c r="AF4" s="43">
        <v>377</v>
      </c>
      <c r="AG4" s="43">
        <v>0.10513265199999999</v>
      </c>
      <c r="AH4" s="43">
        <v>10.51326519</v>
      </c>
      <c r="AI4" s="43">
        <v>3425</v>
      </c>
      <c r="AJ4" s="43">
        <v>47.3</v>
      </c>
      <c r="AK4" s="46">
        <v>0.85</v>
      </c>
      <c r="AL4" s="46">
        <v>0.85099999999999998</v>
      </c>
      <c r="AM4" s="43">
        <v>1733</v>
      </c>
      <c r="AN4" s="43">
        <v>47.6</v>
      </c>
      <c r="AO4" s="43">
        <v>0.78200000000000003</v>
      </c>
      <c r="AP4" s="43">
        <v>218.4</v>
      </c>
      <c r="AQ4" s="43">
        <v>218.2</v>
      </c>
      <c r="AR4" s="43">
        <v>0.71899999999999997</v>
      </c>
    </row>
    <row r="5" spans="1:44" x14ac:dyDescent="0.45">
      <c r="A5" s="51" t="s">
        <v>5</v>
      </c>
      <c r="B5" s="53" t="s">
        <v>23</v>
      </c>
      <c r="C5" s="42" t="s">
        <v>6</v>
      </c>
      <c r="D5" s="42">
        <v>1</v>
      </c>
      <c r="E5" s="42">
        <v>25</v>
      </c>
      <c r="F5" s="51" t="s">
        <v>108</v>
      </c>
      <c r="G5" s="53" t="s">
        <v>266</v>
      </c>
      <c r="H5" s="45"/>
      <c r="I5" s="43">
        <v>22200</v>
      </c>
      <c r="J5" s="43">
        <v>58.08</v>
      </c>
      <c r="K5" s="42">
        <v>1079</v>
      </c>
      <c r="L5" s="51">
        <v>850</v>
      </c>
      <c r="M5" s="55">
        <v>9</v>
      </c>
      <c r="N5" s="43">
        <v>1</v>
      </c>
      <c r="O5" s="43">
        <v>8</v>
      </c>
      <c r="P5" s="18">
        <v>1</v>
      </c>
      <c r="Q5" s="18">
        <v>3</v>
      </c>
      <c r="R5" s="18">
        <v>0</v>
      </c>
      <c r="S5" s="18">
        <v>5</v>
      </c>
      <c r="T5" s="18">
        <v>0</v>
      </c>
      <c r="U5" s="18">
        <v>1</v>
      </c>
      <c r="V5" s="18">
        <v>0</v>
      </c>
      <c r="W5" s="57">
        <v>0</v>
      </c>
      <c r="X5" s="55">
        <v>5.1100000000000003</v>
      </c>
      <c r="Y5" s="43">
        <v>0.9</v>
      </c>
      <c r="Z5" s="56">
        <v>12.42</v>
      </c>
      <c r="AA5" s="43">
        <v>1.76</v>
      </c>
      <c r="AB5" s="43">
        <v>61.6</v>
      </c>
      <c r="AC5" s="43">
        <v>100</v>
      </c>
      <c r="AD5" s="43">
        <v>58.08</v>
      </c>
      <c r="AE5" s="43">
        <v>84.3</v>
      </c>
      <c r="AF5" s="43">
        <v>377</v>
      </c>
      <c r="AG5" s="43">
        <v>0.11138277100000001</v>
      </c>
      <c r="AH5" s="43">
        <v>6.4691113539999998</v>
      </c>
      <c r="AI5" s="43">
        <v>2107.5</v>
      </c>
      <c r="AJ5" s="43">
        <v>33.799999999999997</v>
      </c>
      <c r="AK5" s="46">
        <v>0.78800000000000003</v>
      </c>
      <c r="AL5" s="46">
        <v>0.79100000000000004</v>
      </c>
      <c r="AM5" s="43">
        <v>1171</v>
      </c>
      <c r="AN5" s="43">
        <v>34.1</v>
      </c>
      <c r="AO5" s="43">
        <v>0.79800000000000004</v>
      </c>
      <c r="AP5" s="43">
        <v>169</v>
      </c>
      <c r="AQ5" s="43">
        <v>168.7</v>
      </c>
      <c r="AR5" s="43">
        <v>0.76500000000000001</v>
      </c>
    </row>
    <row r="6" spans="1:44" x14ac:dyDescent="0.45">
      <c r="A6" s="51" t="s">
        <v>5</v>
      </c>
      <c r="B6" s="53" t="s">
        <v>24</v>
      </c>
      <c r="C6" s="42" t="s">
        <v>7</v>
      </c>
      <c r="D6" s="42">
        <v>1</v>
      </c>
      <c r="E6" s="42">
        <v>14</v>
      </c>
      <c r="F6" s="51" t="s">
        <v>108</v>
      </c>
      <c r="G6" s="53" t="s">
        <v>266</v>
      </c>
      <c r="H6" s="45"/>
      <c r="I6" s="43">
        <v>31000</v>
      </c>
      <c r="J6" s="43">
        <v>81.015000000000001</v>
      </c>
      <c r="K6" s="42">
        <v>1233</v>
      </c>
      <c r="L6" s="51">
        <v>851</v>
      </c>
      <c r="M6" s="55">
        <v>8</v>
      </c>
      <c r="N6" s="43">
        <v>3</v>
      </c>
      <c r="O6" s="43">
        <v>5</v>
      </c>
      <c r="P6" s="18">
        <v>3</v>
      </c>
      <c r="Q6" s="18">
        <v>2</v>
      </c>
      <c r="R6" s="18">
        <v>0</v>
      </c>
      <c r="S6" s="18">
        <v>3</v>
      </c>
      <c r="T6" s="18">
        <v>2</v>
      </c>
      <c r="U6" s="18">
        <v>1</v>
      </c>
      <c r="V6" s="18">
        <v>0</v>
      </c>
      <c r="W6" s="57">
        <v>0</v>
      </c>
      <c r="X6" s="55">
        <v>4.55</v>
      </c>
      <c r="Y6" s="43">
        <v>2.69</v>
      </c>
      <c r="Z6" s="56">
        <v>7.76</v>
      </c>
      <c r="AA6" s="43">
        <v>2.4550000000000001</v>
      </c>
      <c r="AB6" s="43">
        <v>85.924999999999997</v>
      </c>
      <c r="AC6" s="43">
        <v>100</v>
      </c>
      <c r="AD6" s="43">
        <v>81.015000000000001</v>
      </c>
      <c r="AE6" s="43">
        <v>104</v>
      </c>
      <c r="AF6" s="43">
        <v>380</v>
      </c>
      <c r="AG6" s="43">
        <v>9.8970463999999994E-2</v>
      </c>
      <c r="AH6" s="43">
        <v>8.0180921049999991</v>
      </c>
      <c r="AI6" s="43">
        <v>2600</v>
      </c>
      <c r="AJ6" s="43">
        <v>36.9</v>
      </c>
      <c r="AK6" s="46">
        <v>0.80600000000000005</v>
      </c>
      <c r="AL6" s="46">
        <v>0.80900000000000005</v>
      </c>
      <c r="AM6" s="43">
        <v>1315</v>
      </c>
      <c r="AN6" s="43">
        <v>37.200000000000003</v>
      </c>
      <c r="AO6" s="43">
        <v>0.78</v>
      </c>
      <c r="AP6" s="43">
        <v>169.6</v>
      </c>
      <c r="AQ6" s="43">
        <v>169.2</v>
      </c>
      <c r="AR6" s="43">
        <v>0.70699999999999996</v>
      </c>
    </row>
    <row r="7" spans="1:44" x14ac:dyDescent="0.45">
      <c r="A7" s="51" t="s">
        <v>5</v>
      </c>
      <c r="B7" s="53" t="s">
        <v>25</v>
      </c>
      <c r="C7" s="42" t="s">
        <v>7</v>
      </c>
      <c r="D7" s="42">
        <v>1</v>
      </c>
      <c r="E7" s="42">
        <v>24</v>
      </c>
      <c r="F7" s="51" t="s">
        <v>108</v>
      </c>
      <c r="G7" s="53" t="s">
        <v>266</v>
      </c>
      <c r="H7" s="45"/>
      <c r="I7" s="43">
        <v>50400</v>
      </c>
      <c r="J7" s="43">
        <v>94.71</v>
      </c>
      <c r="K7" s="42">
        <v>1303</v>
      </c>
      <c r="L7" s="51">
        <v>850</v>
      </c>
      <c r="M7" s="55">
        <v>7</v>
      </c>
      <c r="N7" s="43">
        <v>1</v>
      </c>
      <c r="O7" s="43">
        <v>6</v>
      </c>
      <c r="P7" s="18">
        <v>5</v>
      </c>
      <c r="Q7" s="18">
        <v>0</v>
      </c>
      <c r="R7" s="18">
        <v>0</v>
      </c>
      <c r="S7" s="18">
        <v>2</v>
      </c>
      <c r="T7" s="18">
        <v>1</v>
      </c>
      <c r="U7" s="18">
        <v>0</v>
      </c>
      <c r="V7" s="18">
        <v>0</v>
      </c>
      <c r="W7" s="57">
        <v>0</v>
      </c>
      <c r="X7" s="55">
        <v>3.98</v>
      </c>
      <c r="Y7" s="43">
        <v>0.9</v>
      </c>
      <c r="Z7" s="56">
        <v>9.31</v>
      </c>
      <c r="AA7" s="43">
        <v>2.87</v>
      </c>
      <c r="AB7" s="43">
        <v>100.45</v>
      </c>
      <c r="AC7" s="43">
        <v>100</v>
      </c>
      <c r="AD7" s="43">
        <v>94.71</v>
      </c>
      <c r="AE7" s="43">
        <v>99.7</v>
      </c>
      <c r="AF7" s="43">
        <v>372</v>
      </c>
      <c r="AG7" s="43">
        <v>8.0140937999999995E-2</v>
      </c>
      <c r="AH7" s="43">
        <v>7.5901482690000002</v>
      </c>
      <c r="AI7" s="43">
        <v>2492.5</v>
      </c>
      <c r="AJ7" s="43">
        <v>38.1</v>
      </c>
      <c r="AK7" s="46">
        <v>0.80900000000000005</v>
      </c>
      <c r="AL7" s="46">
        <v>0.81200000000000006</v>
      </c>
      <c r="AM7" s="43">
        <v>1347</v>
      </c>
      <c r="AN7" s="43">
        <v>38.4</v>
      </c>
      <c r="AO7" s="43">
        <v>0.78200000000000003</v>
      </c>
      <c r="AP7" s="43">
        <v>176.3</v>
      </c>
      <c r="AQ7" s="43">
        <v>176</v>
      </c>
      <c r="AR7" s="43">
        <v>0.68300000000000005</v>
      </c>
    </row>
    <row r="8" spans="1:44" x14ac:dyDescent="0.45">
      <c r="A8" s="51" t="s">
        <v>5</v>
      </c>
      <c r="B8" s="53" t="s">
        <v>26</v>
      </c>
      <c r="C8" s="42" t="s">
        <v>7</v>
      </c>
      <c r="D8" s="42">
        <v>1</v>
      </c>
      <c r="E8" s="42">
        <v>27</v>
      </c>
      <c r="F8" s="51" t="s">
        <v>108</v>
      </c>
      <c r="G8" s="53" t="s">
        <v>266</v>
      </c>
      <c r="H8" s="45"/>
      <c r="I8" s="43">
        <v>42600</v>
      </c>
      <c r="J8" s="43">
        <v>150</v>
      </c>
      <c r="K8" s="42">
        <v>1495</v>
      </c>
      <c r="L8" s="51">
        <v>850</v>
      </c>
      <c r="M8" s="55">
        <v>8</v>
      </c>
      <c r="N8" s="43">
        <v>4</v>
      </c>
      <c r="O8" s="43">
        <v>4</v>
      </c>
      <c r="P8" s="18">
        <v>1</v>
      </c>
      <c r="Q8" s="18">
        <v>3</v>
      </c>
      <c r="R8" s="18">
        <v>1</v>
      </c>
      <c r="S8" s="18">
        <v>3</v>
      </c>
      <c r="T8" s="18">
        <v>0</v>
      </c>
      <c r="U8" s="18">
        <v>2</v>
      </c>
      <c r="V8" s="18">
        <v>1</v>
      </c>
      <c r="W8" s="57">
        <v>1</v>
      </c>
      <c r="X8" s="55">
        <v>4.55</v>
      </c>
      <c r="Y8" s="43">
        <v>3.59</v>
      </c>
      <c r="Z8" s="56">
        <v>6.21</v>
      </c>
      <c r="AA8" s="43">
        <v>4.6466666669999999</v>
      </c>
      <c r="AB8" s="43">
        <v>162.6333333</v>
      </c>
      <c r="AC8" s="43">
        <v>100</v>
      </c>
      <c r="AD8" s="43">
        <v>150</v>
      </c>
      <c r="AE8" s="43">
        <v>86.7</v>
      </c>
      <c r="AF8" s="43">
        <v>358</v>
      </c>
      <c r="AG8" s="43">
        <v>4.2964658000000003E-2</v>
      </c>
      <c r="AH8" s="43">
        <v>6.4446987389999997</v>
      </c>
      <c r="AI8" s="43">
        <v>2167.5</v>
      </c>
      <c r="AJ8" s="43">
        <v>43.2</v>
      </c>
      <c r="AK8" s="46">
        <v>0.80500000000000005</v>
      </c>
      <c r="AL8" s="46">
        <v>0.80800000000000005</v>
      </c>
      <c r="AM8" s="43">
        <v>1510</v>
      </c>
      <c r="AN8" s="43">
        <v>43.6</v>
      </c>
      <c r="AO8" s="43">
        <v>0.78600000000000003</v>
      </c>
      <c r="AP8" s="43">
        <v>203.9</v>
      </c>
      <c r="AQ8" s="43">
        <v>203.5</v>
      </c>
      <c r="AR8" s="43">
        <v>0.66300000000000003</v>
      </c>
    </row>
    <row r="9" spans="1:44" x14ac:dyDescent="0.45">
      <c r="A9" s="51" t="s">
        <v>5</v>
      </c>
      <c r="B9" s="53" t="s">
        <v>27</v>
      </c>
      <c r="C9" s="42" t="s">
        <v>6</v>
      </c>
      <c r="D9" s="42">
        <v>2</v>
      </c>
      <c r="E9" s="42">
        <v>15</v>
      </c>
      <c r="F9" s="51" t="s">
        <v>108</v>
      </c>
      <c r="G9" s="53" t="s">
        <v>266</v>
      </c>
      <c r="H9" s="45"/>
      <c r="I9" s="43">
        <v>28000</v>
      </c>
      <c r="J9" s="43">
        <v>200</v>
      </c>
      <c r="K9" s="42">
        <v>2471.5</v>
      </c>
      <c r="L9" s="51">
        <v>850</v>
      </c>
      <c r="M9" s="55">
        <v>9</v>
      </c>
      <c r="N9" s="43">
        <v>1</v>
      </c>
      <c r="O9" s="43">
        <v>8</v>
      </c>
      <c r="P9" s="18">
        <v>2</v>
      </c>
      <c r="Q9" s="18">
        <v>1</v>
      </c>
      <c r="R9" s="18">
        <v>0</v>
      </c>
      <c r="S9" s="18">
        <v>6</v>
      </c>
      <c r="T9" s="18">
        <v>0</v>
      </c>
      <c r="U9" s="18">
        <v>0</v>
      </c>
      <c r="V9" s="18">
        <v>0</v>
      </c>
      <c r="W9" s="57">
        <v>1</v>
      </c>
      <c r="X9" s="55">
        <v>5.1100000000000003</v>
      </c>
      <c r="Y9" s="43">
        <v>0.9</v>
      </c>
      <c r="Z9" s="56">
        <v>12.42</v>
      </c>
      <c r="AA9" s="43">
        <v>9.27</v>
      </c>
      <c r="AB9" s="43">
        <v>324.45</v>
      </c>
      <c r="AC9" s="43">
        <v>100</v>
      </c>
      <c r="AD9" s="43">
        <v>200</v>
      </c>
      <c r="AE9" s="43">
        <v>108</v>
      </c>
      <c r="AF9" s="43">
        <v>395</v>
      </c>
      <c r="AG9" s="43">
        <v>4.2554637999999999E-2</v>
      </c>
      <c r="AH9" s="43">
        <v>8.5109276109999996</v>
      </c>
      <c r="AI9" s="43">
        <v>2700</v>
      </c>
      <c r="AJ9" s="43">
        <v>60.4</v>
      </c>
      <c r="AK9" s="46">
        <v>0.82699999999999996</v>
      </c>
      <c r="AL9" s="46">
        <v>0.82899999999999996</v>
      </c>
      <c r="AM9" s="43">
        <v>2194</v>
      </c>
      <c r="AN9" s="43">
        <v>60.8</v>
      </c>
      <c r="AO9" s="43">
        <v>0.78600000000000003</v>
      </c>
      <c r="AP9" s="43">
        <v>284.5</v>
      </c>
      <c r="AQ9" s="43">
        <v>284.2</v>
      </c>
      <c r="AR9" s="43">
        <v>0.74399999999999999</v>
      </c>
    </row>
    <row r="10" spans="1:44" x14ac:dyDescent="0.45">
      <c r="A10" s="51" t="s">
        <v>5</v>
      </c>
      <c r="B10" s="53" t="s">
        <v>28</v>
      </c>
      <c r="C10" s="42" t="s">
        <v>6</v>
      </c>
      <c r="D10" s="42">
        <v>2</v>
      </c>
      <c r="E10" s="42">
        <v>22</v>
      </c>
      <c r="F10" s="51" t="s">
        <v>108</v>
      </c>
      <c r="G10" s="53" t="s">
        <v>266</v>
      </c>
      <c r="H10" s="45"/>
      <c r="I10" s="43">
        <v>46000</v>
      </c>
      <c r="J10" s="43">
        <v>200</v>
      </c>
      <c r="K10" s="42">
        <v>1551</v>
      </c>
      <c r="L10" s="51">
        <v>851</v>
      </c>
      <c r="M10" s="55">
        <v>9</v>
      </c>
      <c r="N10" s="43">
        <v>2</v>
      </c>
      <c r="O10" s="43">
        <v>7</v>
      </c>
      <c r="P10" s="18">
        <v>2</v>
      </c>
      <c r="Q10" s="18">
        <v>5</v>
      </c>
      <c r="R10" s="18">
        <v>1</v>
      </c>
      <c r="S10" s="18">
        <v>1</v>
      </c>
      <c r="T10" s="18">
        <v>0</v>
      </c>
      <c r="U10" s="18">
        <v>1</v>
      </c>
      <c r="V10" s="18">
        <v>1</v>
      </c>
      <c r="W10" s="57">
        <v>0</v>
      </c>
      <c r="X10" s="55">
        <v>5.1100000000000003</v>
      </c>
      <c r="Y10" s="43">
        <v>1.79</v>
      </c>
      <c r="Z10" s="56">
        <v>10.87</v>
      </c>
      <c r="AA10" s="43">
        <v>6.88</v>
      </c>
      <c r="AB10" s="43">
        <v>240.8</v>
      </c>
      <c r="AC10" s="43">
        <v>100</v>
      </c>
      <c r="AD10" s="43">
        <v>200</v>
      </c>
      <c r="AE10" s="43">
        <v>110</v>
      </c>
      <c r="AF10" s="43">
        <v>360</v>
      </c>
      <c r="AG10" s="43">
        <v>4.1029188000000001E-2</v>
      </c>
      <c r="AH10" s="43">
        <v>8.2058376739999996</v>
      </c>
      <c r="AI10" s="43">
        <v>2750</v>
      </c>
      <c r="AJ10" s="43">
        <v>45.7</v>
      </c>
      <c r="AK10" s="46">
        <v>0.81699999999999995</v>
      </c>
      <c r="AL10" s="46">
        <v>0.82</v>
      </c>
      <c r="AM10" s="43">
        <v>1638</v>
      </c>
      <c r="AN10" s="43">
        <v>46.1</v>
      </c>
      <c r="AO10" s="43">
        <v>0.77400000000000002</v>
      </c>
      <c r="AP10" s="43">
        <v>204.4</v>
      </c>
      <c r="AQ10" s="43">
        <v>204</v>
      </c>
      <c r="AR10" s="43">
        <v>0.60099999999999998</v>
      </c>
    </row>
    <row r="11" spans="1:44" x14ac:dyDescent="0.45">
      <c r="A11" s="51" t="s">
        <v>5</v>
      </c>
      <c r="B11" s="53" t="s">
        <v>29</v>
      </c>
      <c r="C11" s="42" t="s">
        <v>6</v>
      </c>
      <c r="D11" s="42">
        <v>2</v>
      </c>
      <c r="E11" s="42">
        <v>28</v>
      </c>
      <c r="F11" s="51" t="s">
        <v>108</v>
      </c>
      <c r="G11" s="53" t="s">
        <v>267</v>
      </c>
      <c r="H11" s="47" t="s">
        <v>299</v>
      </c>
      <c r="I11" s="43">
        <v>32800</v>
      </c>
      <c r="J11" s="43">
        <v>140</v>
      </c>
      <c r="K11" s="42">
        <v>1045</v>
      </c>
      <c r="L11" s="51">
        <v>960</v>
      </c>
      <c r="M11" s="55">
        <v>120</v>
      </c>
      <c r="N11" s="43">
        <v>63</v>
      </c>
      <c r="O11" s="43">
        <v>57</v>
      </c>
      <c r="P11" s="18">
        <v>6</v>
      </c>
      <c r="Q11" s="18">
        <v>49</v>
      </c>
      <c r="R11" s="18">
        <v>7</v>
      </c>
      <c r="S11" s="18">
        <v>58</v>
      </c>
      <c r="T11" s="18">
        <v>3</v>
      </c>
      <c r="U11" s="18">
        <v>25</v>
      </c>
      <c r="V11" s="18">
        <v>1</v>
      </c>
      <c r="W11" s="57">
        <v>34</v>
      </c>
      <c r="X11" s="55">
        <v>68.19</v>
      </c>
      <c r="Y11" s="43">
        <v>56.47</v>
      </c>
      <c r="Z11" s="56">
        <v>88.49</v>
      </c>
      <c r="AA11" s="43">
        <v>4.26</v>
      </c>
      <c r="AB11" s="43">
        <v>149.1</v>
      </c>
      <c r="AC11" s="43">
        <v>100</v>
      </c>
      <c r="AD11" s="43">
        <v>140</v>
      </c>
      <c r="AE11" s="43">
        <v>96.4</v>
      </c>
      <c r="AF11" s="43">
        <v>385</v>
      </c>
      <c r="AG11" s="43">
        <v>5.3488991E-2</v>
      </c>
      <c r="AH11" s="43">
        <v>7.4884588069999998</v>
      </c>
      <c r="AI11" s="43">
        <v>2410</v>
      </c>
      <c r="AJ11" s="43">
        <v>33.200000000000003</v>
      </c>
      <c r="AK11" s="46">
        <v>0.79500000000000004</v>
      </c>
      <c r="AL11" s="46">
        <v>0.79800000000000004</v>
      </c>
      <c r="AM11" s="43">
        <v>1178</v>
      </c>
      <c r="AN11" s="43">
        <v>33.5</v>
      </c>
      <c r="AO11" s="43">
        <v>0.77900000000000003</v>
      </c>
      <c r="AP11" s="43">
        <v>151.6</v>
      </c>
      <c r="AQ11" s="43">
        <v>151.4</v>
      </c>
      <c r="AR11" s="43">
        <v>0.68400000000000005</v>
      </c>
    </row>
    <row r="12" spans="1:44" x14ac:dyDescent="0.45">
      <c r="A12" s="51" t="s">
        <v>5</v>
      </c>
      <c r="B12" s="53" t="s">
        <v>30</v>
      </c>
      <c r="C12" s="42" t="s">
        <v>7</v>
      </c>
      <c r="D12" s="42">
        <v>2</v>
      </c>
      <c r="E12" s="42">
        <v>12</v>
      </c>
      <c r="F12" s="51" t="s">
        <v>108</v>
      </c>
      <c r="G12" s="53" t="s">
        <v>266</v>
      </c>
      <c r="H12" s="45"/>
      <c r="I12" s="43">
        <v>22800</v>
      </c>
      <c r="J12" s="43">
        <v>78.045000000000002</v>
      </c>
      <c r="K12" s="42">
        <v>982</v>
      </c>
      <c r="L12" s="51">
        <v>845</v>
      </c>
      <c r="M12" s="55">
        <v>4</v>
      </c>
      <c r="N12" s="43">
        <v>0</v>
      </c>
      <c r="O12" s="43">
        <v>4</v>
      </c>
      <c r="P12" s="18">
        <v>2</v>
      </c>
      <c r="Q12" s="18">
        <v>0</v>
      </c>
      <c r="R12" s="18">
        <v>0</v>
      </c>
      <c r="S12" s="18">
        <v>2</v>
      </c>
      <c r="T12" s="18">
        <v>0</v>
      </c>
      <c r="U12" s="18">
        <v>0</v>
      </c>
      <c r="V12" s="18">
        <v>0</v>
      </c>
      <c r="W12" s="57">
        <v>0</v>
      </c>
      <c r="X12" s="55">
        <v>2.27</v>
      </c>
      <c r="Y12" s="43">
        <v>0</v>
      </c>
      <c r="Z12" s="56">
        <v>6.21</v>
      </c>
      <c r="AA12" s="43">
        <v>2.3650000000000002</v>
      </c>
      <c r="AB12" s="43">
        <v>82.775000000000006</v>
      </c>
      <c r="AC12" s="43">
        <v>100</v>
      </c>
      <c r="AD12" s="43">
        <v>78.045000000000002</v>
      </c>
      <c r="AE12" s="43">
        <v>93</v>
      </c>
      <c r="AF12" s="43">
        <v>380</v>
      </c>
      <c r="AG12" s="43">
        <v>9.1870390999999996E-2</v>
      </c>
      <c r="AH12" s="43">
        <v>7.1700246710000002</v>
      </c>
      <c r="AI12" s="43">
        <v>2325</v>
      </c>
      <c r="AJ12" s="43">
        <v>31.8</v>
      </c>
      <c r="AK12" s="46">
        <v>0.80400000000000005</v>
      </c>
      <c r="AL12" s="46">
        <v>0.80800000000000005</v>
      </c>
      <c r="AM12" s="43">
        <v>1132</v>
      </c>
      <c r="AN12" s="43">
        <v>32.1</v>
      </c>
      <c r="AO12" s="43">
        <v>0.78300000000000003</v>
      </c>
      <c r="AP12" s="43">
        <v>148.19999999999999</v>
      </c>
      <c r="AQ12" s="43">
        <v>147.9</v>
      </c>
      <c r="AR12" s="43">
        <v>0.69899999999999995</v>
      </c>
    </row>
    <row r="13" spans="1:44" x14ac:dyDescent="0.45">
      <c r="A13" s="51" t="s">
        <v>5</v>
      </c>
      <c r="B13" s="53" t="s">
        <v>31</v>
      </c>
      <c r="C13" s="42" t="s">
        <v>7</v>
      </c>
      <c r="D13" s="42">
        <v>2</v>
      </c>
      <c r="E13" s="42">
        <v>18</v>
      </c>
      <c r="F13" s="51" t="s">
        <v>108</v>
      </c>
      <c r="G13" s="53" t="s">
        <v>266</v>
      </c>
      <c r="H13" s="45"/>
      <c r="I13" s="43">
        <v>23000</v>
      </c>
      <c r="J13" s="43">
        <v>130</v>
      </c>
      <c r="K13" s="42">
        <v>1252</v>
      </c>
      <c r="L13" s="51">
        <v>848</v>
      </c>
      <c r="M13" s="55">
        <v>6</v>
      </c>
      <c r="N13" s="43">
        <v>1</v>
      </c>
      <c r="O13" s="43">
        <v>5</v>
      </c>
      <c r="P13" s="18">
        <v>1</v>
      </c>
      <c r="Q13" s="18">
        <v>1</v>
      </c>
      <c r="R13" s="18">
        <v>0</v>
      </c>
      <c r="S13" s="18">
        <v>4</v>
      </c>
      <c r="T13" s="18">
        <v>0</v>
      </c>
      <c r="U13" s="18">
        <v>1</v>
      </c>
      <c r="V13" s="18">
        <v>0</v>
      </c>
      <c r="W13" s="57">
        <v>0</v>
      </c>
      <c r="X13" s="55">
        <v>3.41</v>
      </c>
      <c r="Y13" s="43">
        <v>0.9</v>
      </c>
      <c r="Z13" s="56">
        <v>7.76</v>
      </c>
      <c r="AA13" s="43">
        <v>4.1100000000000003</v>
      </c>
      <c r="AB13" s="43">
        <v>143.85</v>
      </c>
      <c r="AC13" s="43">
        <v>100</v>
      </c>
      <c r="AD13" s="43">
        <v>130</v>
      </c>
      <c r="AE13" s="43">
        <v>87.1</v>
      </c>
      <c r="AF13" s="43">
        <v>392</v>
      </c>
      <c r="AG13" s="43">
        <v>5.2577427000000003E-2</v>
      </c>
      <c r="AH13" s="43">
        <v>6.8350655690000002</v>
      </c>
      <c r="AI13" s="43">
        <v>2177.5</v>
      </c>
      <c r="AJ13" s="43">
        <v>38.4</v>
      </c>
      <c r="AK13" s="46">
        <v>0.78200000000000003</v>
      </c>
      <c r="AL13" s="46">
        <v>0.78500000000000003</v>
      </c>
      <c r="AM13" s="43">
        <v>1341</v>
      </c>
      <c r="AN13" s="43">
        <v>38.799999999999997</v>
      </c>
      <c r="AO13" s="43">
        <v>0.78800000000000003</v>
      </c>
      <c r="AP13" s="43">
        <v>182.9</v>
      </c>
      <c r="AQ13" s="43">
        <v>182.6</v>
      </c>
      <c r="AR13" s="43">
        <v>0.70299999999999996</v>
      </c>
    </row>
    <row r="14" spans="1:44" x14ac:dyDescent="0.45">
      <c r="A14" s="51" t="s">
        <v>5</v>
      </c>
      <c r="B14" s="53" t="s">
        <v>32</v>
      </c>
      <c r="C14" s="42" t="s">
        <v>7</v>
      </c>
      <c r="D14" s="42">
        <v>2</v>
      </c>
      <c r="E14" s="42">
        <v>6</v>
      </c>
      <c r="F14" s="51" t="s">
        <v>108</v>
      </c>
      <c r="G14" s="53" t="s">
        <v>266</v>
      </c>
      <c r="H14" s="45"/>
      <c r="I14" s="43">
        <v>20000</v>
      </c>
      <c r="J14" s="43">
        <v>60.7</v>
      </c>
      <c r="K14" s="42">
        <v>990</v>
      </c>
      <c r="L14" s="51">
        <v>849</v>
      </c>
      <c r="M14" s="55">
        <v>8</v>
      </c>
      <c r="N14" s="43">
        <v>2</v>
      </c>
      <c r="O14" s="43">
        <v>6</v>
      </c>
      <c r="P14" s="18">
        <v>2</v>
      </c>
      <c r="Q14" s="18">
        <v>2</v>
      </c>
      <c r="R14" s="18">
        <v>0</v>
      </c>
      <c r="S14" s="18">
        <v>4</v>
      </c>
      <c r="T14" s="18">
        <v>1</v>
      </c>
      <c r="U14" s="18">
        <v>0</v>
      </c>
      <c r="V14" s="18">
        <v>0</v>
      </c>
      <c r="W14" s="57">
        <v>1</v>
      </c>
      <c r="X14" s="55">
        <v>4.55</v>
      </c>
      <c r="Y14" s="43">
        <v>1.79</v>
      </c>
      <c r="Z14" s="56">
        <v>9.31</v>
      </c>
      <c r="AA14" s="43">
        <v>1.84</v>
      </c>
      <c r="AB14" s="43">
        <v>64.400000000000006</v>
      </c>
      <c r="AC14" s="43">
        <v>100</v>
      </c>
      <c r="AD14" s="43">
        <v>60.72</v>
      </c>
      <c r="AE14" s="43">
        <v>107</v>
      </c>
      <c r="AF14" s="43">
        <v>386</v>
      </c>
      <c r="AG14" s="43">
        <v>0.137091293</v>
      </c>
      <c r="AH14" s="43">
        <v>8.3241833310000004</v>
      </c>
      <c r="AI14" s="43">
        <v>2675</v>
      </c>
      <c r="AJ14" s="43">
        <v>30.9</v>
      </c>
      <c r="AK14" s="46">
        <v>0.80300000000000005</v>
      </c>
      <c r="AL14" s="46">
        <v>0.80700000000000005</v>
      </c>
      <c r="AM14" s="43">
        <v>1095</v>
      </c>
      <c r="AN14" s="43">
        <v>31.2</v>
      </c>
      <c r="AO14" s="43">
        <v>0.78800000000000003</v>
      </c>
      <c r="AP14" s="43">
        <v>147.4</v>
      </c>
      <c r="AQ14" s="43">
        <v>147.19999999999999</v>
      </c>
      <c r="AR14" s="43">
        <v>0.70699999999999996</v>
      </c>
    </row>
    <row r="15" spans="1:44" x14ac:dyDescent="0.45">
      <c r="A15" s="51" t="s">
        <v>5</v>
      </c>
      <c r="B15" s="53" t="s">
        <v>39</v>
      </c>
      <c r="C15" s="42" t="s">
        <v>6</v>
      </c>
      <c r="D15" s="42">
        <v>6</v>
      </c>
      <c r="E15" s="42">
        <v>12</v>
      </c>
      <c r="F15" s="51" t="s">
        <v>108</v>
      </c>
      <c r="G15" s="53" t="s">
        <v>266</v>
      </c>
      <c r="H15" s="45"/>
      <c r="I15" s="43">
        <v>28400</v>
      </c>
      <c r="J15" s="43">
        <v>97.515000000000001</v>
      </c>
      <c r="K15" s="42">
        <v>2336.5</v>
      </c>
      <c r="L15" s="51">
        <v>847</v>
      </c>
      <c r="M15" s="55">
        <v>7</v>
      </c>
      <c r="N15" s="43">
        <v>0</v>
      </c>
      <c r="O15" s="43">
        <v>7</v>
      </c>
      <c r="P15" s="18">
        <v>1</v>
      </c>
      <c r="Q15" s="18">
        <v>1</v>
      </c>
      <c r="R15" s="18">
        <v>0</v>
      </c>
      <c r="S15" s="18">
        <v>5</v>
      </c>
      <c r="T15" s="18">
        <v>0</v>
      </c>
      <c r="U15" s="18">
        <v>0</v>
      </c>
      <c r="V15" s="18">
        <v>0</v>
      </c>
      <c r="W15" s="57">
        <v>0</v>
      </c>
      <c r="X15" s="55">
        <v>3.98</v>
      </c>
      <c r="Y15" s="43">
        <v>0</v>
      </c>
      <c r="Z15" s="56">
        <v>10.87</v>
      </c>
      <c r="AA15" s="43">
        <v>2.9550000000000001</v>
      </c>
      <c r="AB15" s="43">
        <v>103.425</v>
      </c>
      <c r="AC15" s="43">
        <v>100</v>
      </c>
      <c r="AD15" s="43">
        <v>97.515000000000001</v>
      </c>
      <c r="AE15" s="43">
        <v>130</v>
      </c>
      <c r="AF15" s="43">
        <v>369</v>
      </c>
      <c r="AG15" s="43">
        <v>0.10099296000000001</v>
      </c>
      <c r="AH15" s="43">
        <v>9.8483284639999997</v>
      </c>
      <c r="AI15" s="43">
        <v>3250</v>
      </c>
      <c r="AJ15" s="43">
        <v>55.7</v>
      </c>
      <c r="AK15" s="46">
        <v>0.85899999999999999</v>
      </c>
      <c r="AL15" s="46">
        <v>0.86099999999999999</v>
      </c>
      <c r="AM15" s="43">
        <v>2061</v>
      </c>
      <c r="AN15" s="43">
        <v>56.1</v>
      </c>
      <c r="AO15" s="43">
        <v>0.77600000000000002</v>
      </c>
      <c r="AP15" s="43">
        <v>250.1</v>
      </c>
      <c r="AQ15" s="43">
        <v>249.9</v>
      </c>
      <c r="AR15" s="43">
        <v>0.72599999999999998</v>
      </c>
    </row>
    <row r="16" spans="1:44" x14ac:dyDescent="0.45">
      <c r="A16" s="51" t="s">
        <v>5</v>
      </c>
      <c r="B16" s="53" t="s">
        <v>40</v>
      </c>
      <c r="C16" s="42" t="s">
        <v>6</v>
      </c>
      <c r="D16" s="42">
        <v>6</v>
      </c>
      <c r="E16" s="42">
        <v>21</v>
      </c>
      <c r="F16" s="51" t="s">
        <v>107</v>
      </c>
      <c r="G16" s="53" t="s">
        <v>267</v>
      </c>
      <c r="H16" s="47" t="s">
        <v>299</v>
      </c>
      <c r="I16" s="43">
        <v>11000</v>
      </c>
      <c r="J16" s="43">
        <v>150</v>
      </c>
      <c r="K16" s="42">
        <v>1372</v>
      </c>
      <c r="L16" s="51">
        <v>1133</v>
      </c>
      <c r="M16" s="55">
        <v>291</v>
      </c>
      <c r="N16" s="43">
        <v>150</v>
      </c>
      <c r="O16" s="43">
        <v>141</v>
      </c>
      <c r="P16" s="18">
        <v>14</v>
      </c>
      <c r="Q16" s="18">
        <v>128</v>
      </c>
      <c r="R16" s="18">
        <v>17</v>
      </c>
      <c r="S16" s="18">
        <v>132</v>
      </c>
      <c r="T16" s="18">
        <v>3</v>
      </c>
      <c r="U16" s="18">
        <v>70</v>
      </c>
      <c r="V16" s="18">
        <v>7</v>
      </c>
      <c r="W16" s="57">
        <v>70</v>
      </c>
      <c r="X16" s="55">
        <v>165.37</v>
      </c>
      <c r="Y16" s="43">
        <v>134.46</v>
      </c>
      <c r="Z16" s="56">
        <v>218.89</v>
      </c>
      <c r="AA16" s="43">
        <v>4.83</v>
      </c>
      <c r="AB16" s="43">
        <v>169.05</v>
      </c>
      <c r="AC16" s="43">
        <v>100</v>
      </c>
      <c r="AD16" s="43">
        <v>150</v>
      </c>
      <c r="AE16" s="43">
        <v>105</v>
      </c>
      <c r="AF16" s="43">
        <v>350</v>
      </c>
      <c r="AG16" s="43">
        <v>5.1269531E-2</v>
      </c>
      <c r="AH16" s="43">
        <v>7.690429688</v>
      </c>
      <c r="AI16" s="43">
        <v>2625</v>
      </c>
      <c r="AJ16" s="43">
        <v>38.4</v>
      </c>
      <c r="AK16" s="46">
        <v>0.81200000000000006</v>
      </c>
      <c r="AL16" s="46">
        <v>0.81499999999999995</v>
      </c>
      <c r="AM16" s="43">
        <v>1362</v>
      </c>
      <c r="AN16" s="43">
        <v>38.700000000000003</v>
      </c>
      <c r="AO16" s="43">
        <v>0.78</v>
      </c>
      <c r="AP16" s="43">
        <v>176</v>
      </c>
      <c r="AQ16" s="43">
        <v>175.7</v>
      </c>
      <c r="AR16" s="43">
        <v>0.65600000000000003</v>
      </c>
    </row>
    <row r="17" spans="1:44" x14ac:dyDescent="0.45">
      <c r="A17" s="51" t="s">
        <v>5</v>
      </c>
      <c r="B17" s="53" t="s">
        <v>41</v>
      </c>
      <c r="C17" s="42" t="s">
        <v>6</v>
      </c>
      <c r="D17" s="42">
        <v>6</v>
      </c>
      <c r="E17" s="42">
        <v>4</v>
      </c>
      <c r="F17" s="51" t="s">
        <v>108</v>
      </c>
      <c r="G17" s="53" t="s">
        <v>266</v>
      </c>
      <c r="H17" s="45"/>
      <c r="I17" s="43">
        <v>20400</v>
      </c>
      <c r="J17" s="43">
        <v>92.73</v>
      </c>
      <c r="K17" s="42">
        <v>1266.5</v>
      </c>
      <c r="L17" s="51">
        <v>850</v>
      </c>
      <c r="M17" s="55">
        <v>8</v>
      </c>
      <c r="N17" s="43">
        <v>1</v>
      </c>
      <c r="O17" s="43">
        <v>7</v>
      </c>
      <c r="P17" s="18">
        <v>1</v>
      </c>
      <c r="Q17" s="18">
        <v>2</v>
      </c>
      <c r="R17" s="18">
        <v>0</v>
      </c>
      <c r="S17" s="18">
        <v>5</v>
      </c>
      <c r="T17" s="18">
        <v>0</v>
      </c>
      <c r="U17" s="18">
        <v>1</v>
      </c>
      <c r="V17" s="18">
        <v>0</v>
      </c>
      <c r="W17" s="57">
        <v>0</v>
      </c>
      <c r="X17" s="55">
        <v>4.55</v>
      </c>
      <c r="Y17" s="43">
        <v>0.9</v>
      </c>
      <c r="Z17" s="56">
        <v>10.87</v>
      </c>
      <c r="AA17" s="43">
        <v>2.81</v>
      </c>
      <c r="AB17" s="43">
        <v>98.35</v>
      </c>
      <c r="AC17" s="43">
        <v>100</v>
      </c>
      <c r="AD17" s="43">
        <v>92.73</v>
      </c>
      <c r="AE17" s="43">
        <v>109</v>
      </c>
      <c r="AF17" s="43">
        <v>375</v>
      </c>
      <c r="AG17" s="43">
        <v>8.9919293999999997E-2</v>
      </c>
      <c r="AH17" s="43">
        <v>8.3382161460000006</v>
      </c>
      <c r="AI17" s="43">
        <v>2725</v>
      </c>
      <c r="AJ17" s="43">
        <v>37.799999999999997</v>
      </c>
      <c r="AK17" s="46">
        <v>0.81200000000000006</v>
      </c>
      <c r="AL17" s="46">
        <v>0.81599999999999995</v>
      </c>
      <c r="AM17" s="43">
        <v>1351</v>
      </c>
      <c r="AN17" s="43">
        <v>38.200000000000003</v>
      </c>
      <c r="AO17" s="43">
        <v>0.78400000000000003</v>
      </c>
      <c r="AP17" s="43">
        <v>176.9</v>
      </c>
      <c r="AQ17" s="43">
        <v>176.6</v>
      </c>
      <c r="AR17" s="43">
        <v>0.73799999999999999</v>
      </c>
    </row>
    <row r="18" spans="1:44" x14ac:dyDescent="0.45">
      <c r="A18" s="51" t="s">
        <v>5</v>
      </c>
      <c r="B18" s="53" t="s">
        <v>42</v>
      </c>
      <c r="C18" s="42" t="s">
        <v>7</v>
      </c>
      <c r="D18" s="42">
        <v>6</v>
      </c>
      <c r="E18" s="42">
        <v>10</v>
      </c>
      <c r="F18" s="51" t="s">
        <v>108</v>
      </c>
      <c r="G18" s="53" t="s">
        <v>266</v>
      </c>
      <c r="H18" s="45"/>
      <c r="I18" s="43">
        <v>31000</v>
      </c>
      <c r="J18" s="43">
        <v>88.11</v>
      </c>
      <c r="K18" s="42">
        <v>1430.5</v>
      </c>
      <c r="L18" s="51">
        <v>848</v>
      </c>
      <c r="M18" s="55">
        <v>6</v>
      </c>
      <c r="N18" s="43">
        <v>2</v>
      </c>
      <c r="O18" s="43">
        <v>4</v>
      </c>
      <c r="P18" s="18">
        <v>2</v>
      </c>
      <c r="Q18" s="18">
        <v>2</v>
      </c>
      <c r="R18" s="18">
        <v>0</v>
      </c>
      <c r="S18" s="18">
        <v>2</v>
      </c>
      <c r="T18" s="18">
        <v>1</v>
      </c>
      <c r="U18" s="18">
        <v>1</v>
      </c>
      <c r="V18" s="18">
        <v>0</v>
      </c>
      <c r="W18" s="57">
        <v>0</v>
      </c>
      <c r="X18" s="55">
        <v>3.41</v>
      </c>
      <c r="Y18" s="43">
        <v>1.79</v>
      </c>
      <c r="Z18" s="56">
        <v>6.21</v>
      </c>
      <c r="AA18" s="43">
        <v>2.67</v>
      </c>
      <c r="AB18" s="43">
        <v>93.45</v>
      </c>
      <c r="AC18" s="43">
        <v>100</v>
      </c>
      <c r="AD18" s="43">
        <v>88.11</v>
      </c>
      <c r="AE18" s="43">
        <v>105</v>
      </c>
      <c r="AF18" s="43">
        <v>367</v>
      </c>
      <c r="AG18" s="43">
        <v>8.9977504999999999E-2</v>
      </c>
      <c r="AH18" s="43">
        <v>7.9279179790000001</v>
      </c>
      <c r="AI18" s="43">
        <v>2625</v>
      </c>
      <c r="AJ18" s="43">
        <v>42.2</v>
      </c>
      <c r="AK18" s="46">
        <v>0.81</v>
      </c>
      <c r="AL18" s="46">
        <v>0.81299999999999994</v>
      </c>
      <c r="AM18" s="43">
        <v>1494</v>
      </c>
      <c r="AN18" s="43">
        <v>42.6</v>
      </c>
      <c r="AO18" s="43">
        <v>0.78200000000000003</v>
      </c>
      <c r="AP18" s="43">
        <v>195.3</v>
      </c>
      <c r="AQ18" s="43">
        <v>195</v>
      </c>
      <c r="AR18" s="43">
        <v>0.69799999999999995</v>
      </c>
    </row>
    <row r="19" spans="1:44" x14ac:dyDescent="0.45">
      <c r="A19" s="51" t="s">
        <v>5</v>
      </c>
      <c r="B19" s="53" t="s">
        <v>43</v>
      </c>
      <c r="C19" s="42" t="s">
        <v>7</v>
      </c>
      <c r="D19" s="42">
        <v>6</v>
      </c>
      <c r="E19" s="42">
        <v>14</v>
      </c>
      <c r="F19" s="51" t="s">
        <v>108</v>
      </c>
      <c r="G19" s="53" t="s">
        <v>266</v>
      </c>
      <c r="H19" s="45"/>
      <c r="I19" s="43">
        <v>30400</v>
      </c>
      <c r="J19" s="43">
        <v>130</v>
      </c>
      <c r="K19" s="42">
        <v>1055.5</v>
      </c>
      <c r="L19" s="51">
        <v>850</v>
      </c>
      <c r="M19" s="55">
        <v>10</v>
      </c>
      <c r="N19" s="43">
        <v>4</v>
      </c>
      <c r="O19" s="43">
        <v>6</v>
      </c>
      <c r="P19" s="18">
        <v>3</v>
      </c>
      <c r="Q19" s="18">
        <v>3</v>
      </c>
      <c r="R19" s="18">
        <v>0</v>
      </c>
      <c r="S19" s="18">
        <v>4</v>
      </c>
      <c r="T19" s="18">
        <v>1</v>
      </c>
      <c r="U19" s="18">
        <v>2</v>
      </c>
      <c r="V19" s="18">
        <v>0</v>
      </c>
      <c r="W19" s="57">
        <v>1</v>
      </c>
      <c r="X19" s="55">
        <v>5.68</v>
      </c>
      <c r="Y19" s="43">
        <v>3.59</v>
      </c>
      <c r="Z19" s="56">
        <v>9.31</v>
      </c>
      <c r="AA19" s="43">
        <v>4.2249999999999996</v>
      </c>
      <c r="AB19" s="43">
        <v>147.875</v>
      </c>
      <c r="AC19" s="43">
        <v>100</v>
      </c>
      <c r="AD19" s="43">
        <v>130</v>
      </c>
      <c r="AE19" s="43">
        <v>105</v>
      </c>
      <c r="AF19" s="43">
        <v>385</v>
      </c>
      <c r="AG19" s="43">
        <v>6.2742433E-2</v>
      </c>
      <c r="AH19" s="43">
        <v>8.1565163349999992</v>
      </c>
      <c r="AI19" s="43">
        <v>2625</v>
      </c>
      <c r="AJ19" s="43">
        <v>35.200000000000003</v>
      </c>
      <c r="AK19" s="46">
        <v>0.80200000000000005</v>
      </c>
      <c r="AL19" s="46">
        <v>0.80600000000000005</v>
      </c>
      <c r="AM19" s="43">
        <v>1257</v>
      </c>
      <c r="AN19" s="43">
        <v>35.5</v>
      </c>
      <c r="AO19" s="43">
        <v>0.77800000000000002</v>
      </c>
      <c r="AP19" s="43">
        <v>160</v>
      </c>
      <c r="AQ19" s="43">
        <v>159.80000000000001</v>
      </c>
      <c r="AR19" s="43">
        <v>0.68300000000000005</v>
      </c>
    </row>
    <row r="20" spans="1:44" x14ac:dyDescent="0.45">
      <c r="A20" s="51" t="s">
        <v>5</v>
      </c>
      <c r="B20" s="53" t="s">
        <v>44</v>
      </c>
      <c r="C20" s="42" t="s">
        <v>7</v>
      </c>
      <c r="D20" s="42">
        <v>6</v>
      </c>
      <c r="E20" s="42">
        <v>20</v>
      </c>
      <c r="F20" s="51" t="s">
        <v>108</v>
      </c>
      <c r="G20" s="53" t="s">
        <v>266</v>
      </c>
      <c r="H20" s="45"/>
      <c r="I20" s="43">
        <v>23400</v>
      </c>
      <c r="J20" s="43">
        <v>100</v>
      </c>
      <c r="K20" s="42">
        <v>1757</v>
      </c>
      <c r="L20" s="51">
        <v>852</v>
      </c>
      <c r="M20" s="55">
        <v>10</v>
      </c>
      <c r="N20" s="43">
        <v>1</v>
      </c>
      <c r="O20" s="43">
        <v>9</v>
      </c>
      <c r="P20" s="18">
        <v>2</v>
      </c>
      <c r="Q20" s="18">
        <v>3</v>
      </c>
      <c r="R20" s="18">
        <v>0</v>
      </c>
      <c r="S20" s="18">
        <v>5</v>
      </c>
      <c r="T20" s="18">
        <v>0</v>
      </c>
      <c r="U20" s="18">
        <v>1</v>
      </c>
      <c r="V20" s="18">
        <v>0</v>
      </c>
      <c r="W20" s="57">
        <v>0</v>
      </c>
      <c r="X20" s="55">
        <v>5.68</v>
      </c>
      <c r="Y20" s="43">
        <v>0.9</v>
      </c>
      <c r="Z20" s="56">
        <v>13.97</v>
      </c>
      <c r="AA20" s="43">
        <v>3.37</v>
      </c>
      <c r="AB20" s="43">
        <v>117.95</v>
      </c>
      <c r="AC20" s="43">
        <v>100</v>
      </c>
      <c r="AD20" s="43">
        <v>100</v>
      </c>
      <c r="AE20" s="43">
        <v>126</v>
      </c>
      <c r="AF20" s="43">
        <v>398</v>
      </c>
      <c r="AG20" s="43">
        <v>9.9705067999999994E-2</v>
      </c>
      <c r="AH20" s="43">
        <v>9.9705068309999998</v>
      </c>
      <c r="AI20" s="43">
        <v>3150</v>
      </c>
      <c r="AJ20" s="43">
        <v>43.4</v>
      </c>
      <c r="AK20" s="46">
        <v>0.84399999999999997</v>
      </c>
      <c r="AL20" s="46">
        <v>0.84599999999999997</v>
      </c>
      <c r="AM20" s="43">
        <v>1571</v>
      </c>
      <c r="AN20" s="43">
        <v>43.7</v>
      </c>
      <c r="AO20" s="43">
        <v>0.79300000000000004</v>
      </c>
      <c r="AP20" s="43">
        <v>211.1</v>
      </c>
      <c r="AQ20" s="43">
        <v>210.9</v>
      </c>
      <c r="AR20" s="43">
        <v>0.73299999999999998</v>
      </c>
    </row>
    <row r="21" spans="1:44" x14ac:dyDescent="0.45">
      <c r="A21" s="51" t="s">
        <v>5</v>
      </c>
      <c r="B21" s="53" t="s">
        <v>33</v>
      </c>
      <c r="C21" s="42" t="s">
        <v>6</v>
      </c>
      <c r="D21" s="42">
        <v>24</v>
      </c>
      <c r="E21" s="42">
        <v>12</v>
      </c>
      <c r="F21" s="51" t="s">
        <v>108</v>
      </c>
      <c r="G21" s="53" t="s">
        <v>266</v>
      </c>
      <c r="H21" s="45"/>
      <c r="I21" s="43">
        <v>20800</v>
      </c>
      <c r="J21" s="43">
        <v>81.344999999999999</v>
      </c>
      <c r="K21" s="42">
        <v>1096</v>
      </c>
      <c r="L21" s="51">
        <v>844</v>
      </c>
      <c r="M21" s="55">
        <v>5</v>
      </c>
      <c r="N21" s="43">
        <v>1</v>
      </c>
      <c r="O21" s="43">
        <v>4</v>
      </c>
      <c r="P21" s="18">
        <v>1</v>
      </c>
      <c r="Q21" s="18">
        <v>0</v>
      </c>
      <c r="R21" s="18">
        <v>0</v>
      </c>
      <c r="S21" s="18">
        <v>4</v>
      </c>
      <c r="T21" s="18">
        <v>0</v>
      </c>
      <c r="U21" s="18">
        <v>0</v>
      </c>
      <c r="V21" s="18">
        <v>0</v>
      </c>
      <c r="W21" s="57">
        <v>1</v>
      </c>
      <c r="X21" s="55">
        <v>2.84</v>
      </c>
      <c r="Y21" s="43">
        <v>0.9</v>
      </c>
      <c r="Z21" s="56">
        <v>6.21</v>
      </c>
      <c r="AA21" s="43">
        <v>2.4649999999999999</v>
      </c>
      <c r="AB21" s="43">
        <v>86.275000000000006</v>
      </c>
      <c r="AC21" s="43">
        <v>100</v>
      </c>
      <c r="AD21" s="43">
        <v>81.344999999999999</v>
      </c>
      <c r="AE21" s="43">
        <v>93.2</v>
      </c>
      <c r="AF21" s="43">
        <v>365</v>
      </c>
      <c r="AG21" s="43">
        <v>8.6215381999999993E-2</v>
      </c>
      <c r="AH21" s="43">
        <v>7.0131902830000001</v>
      </c>
      <c r="AI21" s="43">
        <v>2330</v>
      </c>
      <c r="AJ21" s="43">
        <v>34.4</v>
      </c>
      <c r="AK21" s="46">
        <v>0.81899999999999995</v>
      </c>
      <c r="AL21" s="46">
        <v>0.82199999999999995</v>
      </c>
      <c r="AM21" s="43">
        <v>1222</v>
      </c>
      <c r="AN21" s="43">
        <v>34.700000000000003</v>
      </c>
      <c r="AO21" s="43">
        <v>0.78400000000000003</v>
      </c>
      <c r="AP21" s="43">
        <v>160.9</v>
      </c>
      <c r="AQ21" s="43">
        <v>160.6</v>
      </c>
      <c r="AR21" s="43">
        <v>0.73599999999999999</v>
      </c>
    </row>
    <row r="22" spans="1:44" x14ac:dyDescent="0.45">
      <c r="A22" s="51" t="s">
        <v>5</v>
      </c>
      <c r="B22" s="53" t="s">
        <v>34</v>
      </c>
      <c r="C22" s="42" t="s">
        <v>6</v>
      </c>
      <c r="D22" s="42">
        <v>24</v>
      </c>
      <c r="E22" s="42">
        <v>16</v>
      </c>
      <c r="F22" s="51" t="s">
        <v>108</v>
      </c>
      <c r="G22" s="53" t="s">
        <v>266</v>
      </c>
      <c r="H22" s="45"/>
      <c r="I22" s="43">
        <v>17800</v>
      </c>
      <c r="J22" s="43">
        <v>104.61</v>
      </c>
      <c r="K22" s="42">
        <v>1256.5</v>
      </c>
      <c r="L22" s="51">
        <v>852</v>
      </c>
      <c r="M22" s="55">
        <v>11</v>
      </c>
      <c r="N22" s="43">
        <v>2</v>
      </c>
      <c r="O22" s="43">
        <v>9</v>
      </c>
      <c r="P22" s="18">
        <v>2</v>
      </c>
      <c r="Q22" s="18">
        <v>5</v>
      </c>
      <c r="R22" s="18">
        <v>0</v>
      </c>
      <c r="S22" s="18">
        <v>4</v>
      </c>
      <c r="T22" s="18">
        <v>0</v>
      </c>
      <c r="U22" s="18">
        <v>2</v>
      </c>
      <c r="V22" s="18">
        <v>0</v>
      </c>
      <c r="W22" s="57">
        <v>0</v>
      </c>
      <c r="X22" s="55">
        <v>6.25</v>
      </c>
      <c r="Y22" s="43">
        <v>1.79</v>
      </c>
      <c r="Z22" s="56">
        <v>13.97</v>
      </c>
      <c r="AA22" s="43">
        <v>3.17</v>
      </c>
      <c r="AB22" s="43">
        <v>110.95</v>
      </c>
      <c r="AC22" s="43">
        <v>100</v>
      </c>
      <c r="AD22" s="43">
        <v>104.61</v>
      </c>
      <c r="AE22" s="43">
        <v>93</v>
      </c>
      <c r="AF22" s="43">
        <v>359</v>
      </c>
      <c r="AG22" s="43">
        <v>6.6201750000000004E-2</v>
      </c>
      <c r="AH22" s="43">
        <v>6.9253650550000003</v>
      </c>
      <c r="AI22" s="43">
        <v>2325</v>
      </c>
      <c r="AJ22" s="43">
        <v>39.9</v>
      </c>
      <c r="AK22" s="46">
        <v>0.81299999999999994</v>
      </c>
      <c r="AL22" s="46">
        <v>0.81599999999999995</v>
      </c>
      <c r="AM22" s="43">
        <v>1393</v>
      </c>
      <c r="AN22" s="43">
        <v>40.1</v>
      </c>
      <c r="AO22" s="43">
        <v>0.78900000000000003</v>
      </c>
      <c r="AP22" s="43">
        <v>190.3</v>
      </c>
      <c r="AQ22" s="43">
        <v>189.9</v>
      </c>
      <c r="AR22" s="43">
        <v>0.74199999999999999</v>
      </c>
    </row>
    <row r="23" spans="1:44" x14ac:dyDescent="0.45">
      <c r="A23" s="51" t="s">
        <v>5</v>
      </c>
      <c r="B23" s="53" t="s">
        <v>35</v>
      </c>
      <c r="C23" s="42" t="s">
        <v>6</v>
      </c>
      <c r="D23" s="42">
        <v>24</v>
      </c>
      <c r="E23" s="42">
        <v>7</v>
      </c>
      <c r="F23" s="51" t="s">
        <v>108</v>
      </c>
      <c r="G23" s="89" t="s">
        <v>266</v>
      </c>
      <c r="H23" s="45" t="s">
        <v>293</v>
      </c>
      <c r="I23" s="43">
        <v>24600</v>
      </c>
      <c r="J23" s="43">
        <v>40.424999999999997</v>
      </c>
      <c r="K23" s="42">
        <v>1026</v>
      </c>
      <c r="L23" s="51">
        <v>854</v>
      </c>
      <c r="M23" s="55">
        <v>13</v>
      </c>
      <c r="N23" s="43">
        <v>5</v>
      </c>
      <c r="O23" s="43">
        <v>8</v>
      </c>
      <c r="P23" s="18">
        <v>4</v>
      </c>
      <c r="Q23" s="18">
        <v>7</v>
      </c>
      <c r="R23" s="18">
        <v>0</v>
      </c>
      <c r="S23" s="18">
        <v>2</v>
      </c>
      <c r="T23" s="18">
        <v>2</v>
      </c>
      <c r="U23" s="18">
        <v>3</v>
      </c>
      <c r="V23" s="18">
        <v>0</v>
      </c>
      <c r="W23" s="57">
        <v>0</v>
      </c>
      <c r="X23" s="55">
        <v>7.39</v>
      </c>
      <c r="Y23" s="43">
        <v>4.4800000000000004</v>
      </c>
      <c r="Z23" s="56">
        <v>12.42</v>
      </c>
      <c r="AA23" s="43">
        <v>1.2250000000000001</v>
      </c>
      <c r="AB23" s="43">
        <v>42.875</v>
      </c>
      <c r="AC23" s="43">
        <v>100</v>
      </c>
      <c r="AD23" s="43">
        <v>40.424999999999997</v>
      </c>
      <c r="AE23" s="43">
        <v>50.5</v>
      </c>
      <c r="AF23" s="43">
        <v>387</v>
      </c>
      <c r="AG23" s="43">
        <v>9.7327909000000004E-2</v>
      </c>
      <c r="AH23" s="43">
        <v>3.9344807309999998</v>
      </c>
      <c r="AI23" s="43">
        <v>1262.5</v>
      </c>
      <c r="AJ23" s="43">
        <v>33.299999999999997</v>
      </c>
      <c r="AK23" s="46">
        <v>0.79700000000000004</v>
      </c>
      <c r="AL23" s="46">
        <v>0.80100000000000005</v>
      </c>
      <c r="AM23" s="43">
        <v>1168</v>
      </c>
      <c r="AN23" s="43">
        <v>33.6</v>
      </c>
      <c r="AO23" s="43">
        <v>0.80300000000000005</v>
      </c>
      <c r="AP23" s="43">
        <v>171</v>
      </c>
      <c r="AQ23" s="43">
        <v>170.7</v>
      </c>
      <c r="AR23" s="43">
        <v>0.83599999999999997</v>
      </c>
    </row>
    <row r="24" spans="1:44" x14ac:dyDescent="0.45">
      <c r="A24" s="51" t="s">
        <v>5</v>
      </c>
      <c r="B24" s="53" t="s">
        <v>36</v>
      </c>
      <c r="C24" s="42" t="s">
        <v>7</v>
      </c>
      <c r="D24" s="42">
        <v>24</v>
      </c>
      <c r="E24" s="42">
        <v>11</v>
      </c>
      <c r="F24" s="51" t="s">
        <v>108</v>
      </c>
      <c r="G24" s="53" t="s">
        <v>266</v>
      </c>
      <c r="H24" s="45"/>
      <c r="I24" s="43">
        <v>25600</v>
      </c>
      <c r="J24" s="43">
        <v>87.78</v>
      </c>
      <c r="K24" s="42">
        <v>1929</v>
      </c>
      <c r="L24" s="51">
        <v>847</v>
      </c>
      <c r="M24" s="55">
        <v>6</v>
      </c>
      <c r="N24" s="43">
        <v>2</v>
      </c>
      <c r="O24" s="43">
        <v>4</v>
      </c>
      <c r="P24" s="18">
        <v>1</v>
      </c>
      <c r="Q24" s="18">
        <v>1</v>
      </c>
      <c r="R24" s="18">
        <v>1</v>
      </c>
      <c r="S24" s="18">
        <v>3</v>
      </c>
      <c r="T24" s="18">
        <v>0</v>
      </c>
      <c r="U24" s="18">
        <v>1</v>
      </c>
      <c r="V24" s="18">
        <v>1</v>
      </c>
      <c r="W24" s="57">
        <v>0</v>
      </c>
      <c r="X24" s="55">
        <v>3.41</v>
      </c>
      <c r="Y24" s="43">
        <v>1.79</v>
      </c>
      <c r="Z24" s="56">
        <v>6.21</v>
      </c>
      <c r="AA24" s="43">
        <v>2.66</v>
      </c>
      <c r="AB24" s="43">
        <v>93.1</v>
      </c>
      <c r="AC24" s="43">
        <v>100</v>
      </c>
      <c r="AD24" s="43">
        <v>87.78</v>
      </c>
      <c r="AE24" s="43">
        <v>116</v>
      </c>
      <c r="AF24" s="43">
        <v>353</v>
      </c>
      <c r="AG24" s="43">
        <v>9.7336867999999993E-2</v>
      </c>
      <c r="AH24" s="43">
        <v>8.5442302580000007</v>
      </c>
      <c r="AI24" s="43">
        <v>2900</v>
      </c>
      <c r="AJ24" s="43">
        <v>47.1</v>
      </c>
      <c r="AK24" s="46">
        <v>0.86</v>
      </c>
      <c r="AL24" s="46">
        <v>0.86199999999999999</v>
      </c>
      <c r="AM24" s="43">
        <v>1731</v>
      </c>
      <c r="AN24" s="43">
        <v>47.4</v>
      </c>
      <c r="AO24" s="43">
        <v>0.78800000000000003</v>
      </c>
      <c r="AP24" s="43">
        <v>223.4</v>
      </c>
      <c r="AQ24" s="43">
        <v>223.2</v>
      </c>
      <c r="AR24" s="43">
        <v>0.77200000000000002</v>
      </c>
    </row>
    <row r="25" spans="1:44" x14ac:dyDescent="0.45">
      <c r="A25" s="51" t="s">
        <v>5</v>
      </c>
      <c r="B25" s="53" t="s">
        <v>37</v>
      </c>
      <c r="C25" s="42" t="s">
        <v>7</v>
      </c>
      <c r="D25" s="42">
        <v>24</v>
      </c>
      <c r="E25" s="42">
        <v>17</v>
      </c>
      <c r="F25" s="51" t="s">
        <v>107</v>
      </c>
      <c r="G25" s="53" t="s">
        <v>267</v>
      </c>
      <c r="H25" s="45" t="s">
        <v>302</v>
      </c>
      <c r="I25" s="43">
        <v>5000</v>
      </c>
      <c r="J25" s="43">
        <v>22.934999999999999</v>
      </c>
      <c r="K25" s="42">
        <v>859</v>
      </c>
      <c r="L25" s="51">
        <v>1101</v>
      </c>
      <c r="M25" s="55">
        <v>267</v>
      </c>
      <c r="N25" s="43">
        <v>146</v>
      </c>
      <c r="O25" s="43">
        <v>121</v>
      </c>
      <c r="P25" s="18">
        <v>17</v>
      </c>
      <c r="Q25" s="18">
        <v>164</v>
      </c>
      <c r="R25" s="18">
        <v>38</v>
      </c>
      <c r="S25" s="18">
        <v>48</v>
      </c>
      <c r="T25" s="18">
        <v>7</v>
      </c>
      <c r="U25" s="18">
        <v>95</v>
      </c>
      <c r="V25" s="18">
        <v>19</v>
      </c>
      <c r="W25" s="57">
        <v>25</v>
      </c>
      <c r="X25" s="55">
        <v>151.72999999999999</v>
      </c>
      <c r="Y25" s="43">
        <v>130.88</v>
      </c>
      <c r="Z25" s="56">
        <v>187.85</v>
      </c>
      <c r="AA25" s="43">
        <v>0.69499999999999995</v>
      </c>
      <c r="AB25" s="43">
        <v>24.324999999999999</v>
      </c>
      <c r="AC25" s="43">
        <v>100</v>
      </c>
      <c r="AD25" s="43">
        <v>22.934999999999999</v>
      </c>
      <c r="AE25" s="43">
        <v>26.7</v>
      </c>
      <c r="AF25" s="43">
        <v>384</v>
      </c>
      <c r="AG25" s="43">
        <v>9.0298633000000003E-2</v>
      </c>
      <c r="AH25" s="43">
        <v>2.0709991460000001</v>
      </c>
      <c r="AI25" s="43">
        <v>667.5</v>
      </c>
      <c r="AJ25" s="43">
        <v>25.4</v>
      </c>
      <c r="AK25" s="46">
        <v>0.79100000000000004</v>
      </c>
      <c r="AL25" s="46">
        <v>0.79400000000000004</v>
      </c>
      <c r="AM25" s="43">
        <v>876</v>
      </c>
      <c r="AN25" s="43">
        <v>25.6</v>
      </c>
      <c r="AO25" s="43">
        <v>0.82299999999999995</v>
      </c>
      <c r="AP25" s="43">
        <v>145.19999999999999</v>
      </c>
      <c r="AQ25" s="43">
        <v>144.9</v>
      </c>
      <c r="AR25" s="43">
        <v>0.90700000000000003</v>
      </c>
    </row>
    <row r="26" spans="1:44" ht="14.65" thickBot="1" x14ac:dyDescent="0.5">
      <c r="A26" s="52" t="s">
        <v>5</v>
      </c>
      <c r="B26" s="54" t="s">
        <v>38</v>
      </c>
      <c r="C26" s="48" t="s">
        <v>7</v>
      </c>
      <c r="D26" s="48">
        <v>24</v>
      </c>
      <c r="E26" s="48">
        <v>6</v>
      </c>
      <c r="F26" s="52" t="s">
        <v>108</v>
      </c>
      <c r="G26" s="54" t="s">
        <v>266</v>
      </c>
      <c r="H26" s="22"/>
      <c r="I26" s="49">
        <v>33200</v>
      </c>
      <c r="J26" s="49">
        <v>119.625</v>
      </c>
      <c r="K26" s="48">
        <v>1149.5</v>
      </c>
      <c r="L26" s="52">
        <v>848</v>
      </c>
      <c r="M26" s="58">
        <v>5</v>
      </c>
      <c r="N26" s="49">
        <v>0</v>
      </c>
      <c r="O26" s="49">
        <v>5</v>
      </c>
      <c r="P26" s="23">
        <v>2</v>
      </c>
      <c r="Q26" s="23">
        <v>1</v>
      </c>
      <c r="R26" s="23">
        <v>0</v>
      </c>
      <c r="S26" s="23">
        <v>2</v>
      </c>
      <c r="T26" s="23">
        <v>0</v>
      </c>
      <c r="U26" s="23">
        <v>0</v>
      </c>
      <c r="V26" s="23">
        <v>0</v>
      </c>
      <c r="W26" s="59">
        <v>0</v>
      </c>
      <c r="X26" s="58">
        <v>2.84</v>
      </c>
      <c r="Y26" s="49">
        <v>0</v>
      </c>
      <c r="Z26" s="60">
        <v>7.76</v>
      </c>
      <c r="AA26" s="49">
        <v>3.625</v>
      </c>
      <c r="AB26" s="49">
        <v>126.875</v>
      </c>
      <c r="AC26" s="49">
        <v>100</v>
      </c>
      <c r="AD26" s="49">
        <v>119.625</v>
      </c>
      <c r="AE26" s="49">
        <v>108</v>
      </c>
      <c r="AF26" s="49">
        <v>355</v>
      </c>
      <c r="AG26" s="49">
        <v>6.6745496000000001E-2</v>
      </c>
      <c r="AH26" s="49">
        <v>7.9844300180000003</v>
      </c>
      <c r="AI26" s="49">
        <v>2700</v>
      </c>
      <c r="AJ26" s="49">
        <v>35.799999999999997</v>
      </c>
      <c r="AK26" s="50">
        <v>0.81399999999999995</v>
      </c>
      <c r="AL26" s="50">
        <v>0.81799999999999995</v>
      </c>
      <c r="AM26" s="49">
        <v>1278</v>
      </c>
      <c r="AN26" s="49">
        <v>36.1</v>
      </c>
      <c r="AO26" s="49">
        <v>0.78400000000000003</v>
      </c>
      <c r="AP26" s="49">
        <v>167.1</v>
      </c>
      <c r="AQ26" s="49">
        <v>166.8</v>
      </c>
      <c r="AR26" s="49">
        <v>0.67200000000000004</v>
      </c>
    </row>
    <row r="27" spans="1:44" ht="14.65" thickBot="1" x14ac:dyDescent="0.5">
      <c r="A27" s="22"/>
      <c r="B27" s="23"/>
    </row>
    <row r="28" spans="1:44" ht="14.65" thickBot="1" x14ac:dyDescent="0.5">
      <c r="A28" s="24" t="s">
        <v>257</v>
      </c>
      <c r="B28" s="25" t="s">
        <v>256</v>
      </c>
    </row>
    <row r="29" spans="1:44" x14ac:dyDescent="0.45">
      <c r="A29" s="19" t="s">
        <v>174</v>
      </c>
      <c r="B29" s="26" t="s">
        <v>242</v>
      </c>
    </row>
    <row r="30" spans="1:44" x14ac:dyDescent="0.45">
      <c r="A30" s="19" t="s">
        <v>175</v>
      </c>
      <c r="B30" s="27" t="s">
        <v>243</v>
      </c>
    </row>
    <row r="31" spans="1:44" x14ac:dyDescent="0.45">
      <c r="A31" s="19" t="s">
        <v>239</v>
      </c>
      <c r="B31" s="28" t="s">
        <v>244</v>
      </c>
    </row>
    <row r="32" spans="1:44" x14ac:dyDescent="0.45">
      <c r="A32" s="19" t="s">
        <v>186</v>
      </c>
      <c r="B32" s="29" t="s">
        <v>245</v>
      </c>
    </row>
    <row r="33" spans="1:2" x14ac:dyDescent="0.45">
      <c r="A33" s="19" t="s">
        <v>240</v>
      </c>
      <c r="B33" s="30" t="s">
        <v>258</v>
      </c>
    </row>
    <row r="34" spans="1:2" x14ac:dyDescent="0.45">
      <c r="A34" s="19" t="s">
        <v>4</v>
      </c>
      <c r="B34" s="31" t="s">
        <v>259</v>
      </c>
    </row>
    <row r="35" spans="1:2" x14ac:dyDescent="0.45">
      <c r="A35" s="19" t="s">
        <v>178</v>
      </c>
      <c r="B35" s="28" t="s">
        <v>246</v>
      </c>
    </row>
    <row r="36" spans="1:2" x14ac:dyDescent="0.45">
      <c r="A36" s="19" t="s">
        <v>179</v>
      </c>
      <c r="B36" s="29" t="s">
        <v>247</v>
      </c>
    </row>
    <row r="37" spans="1:2" x14ac:dyDescent="0.45">
      <c r="A37" s="19" t="s">
        <v>180</v>
      </c>
      <c r="B37" s="28" t="s">
        <v>248</v>
      </c>
    </row>
    <row r="38" spans="1:2" x14ac:dyDescent="0.45">
      <c r="A38" s="19" t="s">
        <v>181</v>
      </c>
      <c r="B38" s="28" t="s">
        <v>249</v>
      </c>
    </row>
    <row r="39" spans="1:2" x14ac:dyDescent="0.45">
      <c r="A39" s="19" t="s">
        <v>182</v>
      </c>
      <c r="B39" s="28" t="s">
        <v>250</v>
      </c>
    </row>
    <row r="40" spans="1:2" x14ac:dyDescent="0.45">
      <c r="A40" s="19" t="s">
        <v>187</v>
      </c>
      <c r="B40" s="32" t="s">
        <v>251</v>
      </c>
    </row>
    <row r="41" spans="1:2" x14ac:dyDescent="0.45">
      <c r="A41" s="19" t="s">
        <v>183</v>
      </c>
      <c r="B41" s="32" t="s">
        <v>252</v>
      </c>
    </row>
    <row r="42" spans="1:2" x14ac:dyDescent="0.45">
      <c r="A42" s="19" t="s">
        <v>184</v>
      </c>
      <c r="B42" s="32" t="s">
        <v>253</v>
      </c>
    </row>
    <row r="43" spans="1:2" x14ac:dyDescent="0.45">
      <c r="A43" s="19" t="s">
        <v>188</v>
      </c>
      <c r="B43" s="32" t="s">
        <v>254</v>
      </c>
    </row>
    <row r="44" spans="1:2" ht="14.65" thickBot="1" x14ac:dyDescent="0.5">
      <c r="A44" s="21" t="s">
        <v>185</v>
      </c>
      <c r="B44" s="33" t="s">
        <v>255</v>
      </c>
    </row>
  </sheetData>
  <sortState xmlns:xlrd2="http://schemas.microsoft.com/office/spreadsheetml/2017/richdata2" ref="A3:AR26">
    <sortCondition ref="E3:E26"/>
  </sortState>
  <mergeCells count="5">
    <mergeCell ref="X1:Z1"/>
    <mergeCell ref="B1:F1"/>
    <mergeCell ref="G1:L1"/>
    <mergeCell ref="M1:W1"/>
    <mergeCell ref="AA1:AR1"/>
  </mergeCells>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B66"/>
  <sheetViews>
    <sheetView zoomScaleNormal="100" workbookViewId="0">
      <selection activeCell="H26" sqref="H26"/>
    </sheetView>
  </sheetViews>
  <sheetFormatPr defaultColWidth="8.796875" defaultRowHeight="14.25" x14ac:dyDescent="0.45"/>
  <cols>
    <col min="1" max="1" width="10.796875" style="6" customWidth="1"/>
    <col min="2" max="7" width="10.796875" customWidth="1"/>
    <col min="8" max="8" width="36.33203125" customWidth="1"/>
    <col min="9" max="16" width="10.796875" customWidth="1"/>
    <col min="17" max="17" width="10.796875" style="101" customWidth="1"/>
    <col min="18" max="23" width="10.796875" customWidth="1"/>
    <col min="24" max="24" width="10.796875" style="3" customWidth="1"/>
    <col min="25" max="54" width="10.796875" customWidth="1"/>
  </cols>
  <sheetData>
    <row r="1" spans="1:54" s="77" customFormat="1" ht="17.25" thickBot="1" x14ac:dyDescent="0.55000000000000004">
      <c r="A1" s="76" t="s">
        <v>276</v>
      </c>
      <c r="B1" s="131" t="s">
        <v>287</v>
      </c>
      <c r="C1" s="132"/>
      <c r="D1" s="132"/>
      <c r="E1" s="132"/>
      <c r="F1" s="133"/>
      <c r="G1" s="131" t="s">
        <v>277</v>
      </c>
      <c r="H1" s="132"/>
      <c r="I1" s="132"/>
      <c r="J1" s="132"/>
      <c r="K1" s="132"/>
      <c r="L1" s="133"/>
      <c r="M1" s="131" t="s">
        <v>19</v>
      </c>
      <c r="N1" s="132"/>
      <c r="O1" s="132"/>
      <c r="P1" s="132"/>
      <c r="Q1" s="132"/>
      <c r="R1" s="132"/>
      <c r="S1" s="132"/>
      <c r="T1" s="132"/>
      <c r="U1" s="132"/>
      <c r="V1" s="132"/>
      <c r="W1" s="133"/>
      <c r="X1" s="131" t="s">
        <v>2</v>
      </c>
      <c r="Y1" s="132"/>
      <c r="Z1" s="133"/>
      <c r="AA1" s="132" t="s">
        <v>286</v>
      </c>
      <c r="AB1" s="132"/>
      <c r="AC1" s="132"/>
      <c r="AD1" s="132"/>
      <c r="AE1" s="132"/>
      <c r="AF1" s="132"/>
      <c r="AG1" s="132"/>
      <c r="AH1" s="132"/>
      <c r="AI1" s="132"/>
      <c r="AJ1" s="132"/>
      <c r="AK1" s="132"/>
      <c r="AL1" s="132"/>
      <c r="AM1" s="132"/>
      <c r="AN1" s="132"/>
      <c r="AO1" s="132"/>
      <c r="AP1" s="132"/>
      <c r="AQ1" s="132"/>
      <c r="AR1" s="132"/>
      <c r="AS1" s="132"/>
      <c r="AT1" s="132"/>
      <c r="AU1" s="132"/>
      <c r="AV1" s="132"/>
      <c r="AW1" s="132"/>
      <c r="AX1" s="132"/>
      <c r="AY1" s="132"/>
      <c r="AZ1" s="132"/>
      <c r="BA1" s="132"/>
      <c r="BB1" s="132"/>
    </row>
    <row r="2" spans="1:54" s="86" customFormat="1" ht="15.75" x14ac:dyDescent="0.5">
      <c r="A2" s="78" t="s">
        <v>0</v>
      </c>
      <c r="B2" s="79" t="s">
        <v>152</v>
      </c>
      <c r="C2" s="80" t="s">
        <v>153</v>
      </c>
      <c r="D2" s="80" t="s">
        <v>155</v>
      </c>
      <c r="E2" s="80" t="s">
        <v>292</v>
      </c>
      <c r="F2" s="78" t="s">
        <v>291</v>
      </c>
      <c r="G2" s="79" t="s">
        <v>265</v>
      </c>
      <c r="H2" s="80" t="s">
        <v>268</v>
      </c>
      <c r="I2" s="81" t="s">
        <v>3</v>
      </c>
      <c r="J2" s="81" t="s">
        <v>151</v>
      </c>
      <c r="K2" s="80" t="s">
        <v>106</v>
      </c>
      <c r="L2" s="78" t="s">
        <v>154</v>
      </c>
      <c r="M2" s="82" t="s">
        <v>233</v>
      </c>
      <c r="N2" s="81" t="s">
        <v>234</v>
      </c>
      <c r="O2" s="81" t="s">
        <v>235</v>
      </c>
      <c r="P2" s="81" t="s">
        <v>278</v>
      </c>
      <c r="Q2" s="98" t="s">
        <v>279</v>
      </c>
      <c r="R2" s="81" t="s">
        <v>280</v>
      </c>
      <c r="S2" s="81" t="s">
        <v>281</v>
      </c>
      <c r="T2" s="83" t="s">
        <v>282</v>
      </c>
      <c r="U2" s="81" t="s">
        <v>283</v>
      </c>
      <c r="V2" s="81" t="s">
        <v>284</v>
      </c>
      <c r="W2" s="84" t="s">
        <v>285</v>
      </c>
      <c r="X2" s="82" t="s">
        <v>236</v>
      </c>
      <c r="Y2" s="81" t="s">
        <v>237</v>
      </c>
      <c r="Z2" s="84" t="s">
        <v>238</v>
      </c>
      <c r="AA2" s="81" t="s">
        <v>172</v>
      </c>
      <c r="AB2" s="81" t="s">
        <v>134</v>
      </c>
      <c r="AC2" s="81" t="s">
        <v>135</v>
      </c>
      <c r="AD2" s="81" t="s">
        <v>150</v>
      </c>
      <c r="AE2" s="81" t="s">
        <v>136</v>
      </c>
      <c r="AF2" s="81" t="s">
        <v>137</v>
      </c>
      <c r="AG2" s="85" t="s">
        <v>138</v>
      </c>
      <c r="AH2" s="81" t="s">
        <v>139</v>
      </c>
      <c r="AI2" s="81" t="s">
        <v>140</v>
      </c>
      <c r="AJ2" s="81" t="s">
        <v>189</v>
      </c>
      <c r="AK2" s="81" t="s">
        <v>141</v>
      </c>
      <c r="AL2" s="81" t="s">
        <v>142</v>
      </c>
      <c r="AM2" s="81" t="s">
        <v>173</v>
      </c>
      <c r="AN2" s="81" t="s">
        <v>143</v>
      </c>
      <c r="AO2" s="81" t="s">
        <v>144</v>
      </c>
      <c r="AP2" s="81" t="s">
        <v>145</v>
      </c>
      <c r="AQ2" s="81" t="s">
        <v>146</v>
      </c>
      <c r="AR2" s="81" t="s">
        <v>147</v>
      </c>
      <c r="AS2" s="81" t="s">
        <v>190</v>
      </c>
      <c r="AT2" s="81" t="s">
        <v>191</v>
      </c>
      <c r="AU2" s="81" t="s">
        <v>192</v>
      </c>
      <c r="AV2" s="81" t="s">
        <v>148</v>
      </c>
      <c r="AW2" s="81" t="s">
        <v>193</v>
      </c>
      <c r="AX2" s="81" t="s">
        <v>194</v>
      </c>
      <c r="AY2" s="81" t="s">
        <v>195</v>
      </c>
      <c r="AZ2" s="81" t="s">
        <v>8</v>
      </c>
      <c r="BA2" s="81" t="s">
        <v>9</v>
      </c>
      <c r="BB2" s="81" t="s">
        <v>149</v>
      </c>
    </row>
    <row r="3" spans="1:54" x14ac:dyDescent="0.45">
      <c r="A3" s="51" t="s">
        <v>10</v>
      </c>
      <c r="B3" s="53" t="s">
        <v>45</v>
      </c>
      <c r="C3" s="42" t="s">
        <v>6</v>
      </c>
      <c r="D3" s="42">
        <v>1</v>
      </c>
      <c r="E3" s="42">
        <v>19</v>
      </c>
      <c r="F3" s="51" t="s">
        <v>108</v>
      </c>
      <c r="G3" s="53" t="s">
        <v>266</v>
      </c>
      <c r="H3" s="45"/>
      <c r="I3" s="43">
        <v>22200</v>
      </c>
      <c r="J3" s="43">
        <v>33.74</v>
      </c>
      <c r="K3" s="61">
        <v>4179</v>
      </c>
      <c r="L3" s="51">
        <v>528</v>
      </c>
      <c r="M3" s="55">
        <v>13</v>
      </c>
      <c r="N3" s="43">
        <v>1</v>
      </c>
      <c r="O3" s="43">
        <v>12</v>
      </c>
      <c r="P3" s="18">
        <v>0</v>
      </c>
      <c r="Q3" s="99">
        <v>5</v>
      </c>
      <c r="R3" s="18">
        <v>1</v>
      </c>
      <c r="S3" s="18">
        <v>7</v>
      </c>
      <c r="T3" s="18">
        <v>0</v>
      </c>
      <c r="U3" s="18">
        <v>1</v>
      </c>
      <c r="V3" s="18">
        <v>0</v>
      </c>
      <c r="W3" s="57">
        <v>0</v>
      </c>
      <c r="X3" s="55">
        <v>12.34</v>
      </c>
      <c r="Y3" s="43">
        <v>1.22</v>
      </c>
      <c r="Z3" s="56">
        <v>51.95</v>
      </c>
      <c r="AA3" s="43">
        <v>33.74</v>
      </c>
      <c r="AB3" s="43">
        <v>70469126</v>
      </c>
      <c r="AC3" s="43">
        <v>1</v>
      </c>
      <c r="AD3" s="43">
        <v>204</v>
      </c>
      <c r="AE3" s="43">
        <v>60848178</v>
      </c>
      <c r="AF3" s="43">
        <v>22347290</v>
      </c>
      <c r="AG3" s="43">
        <v>1000</v>
      </c>
      <c r="AH3" s="43">
        <v>0.36699999999999999</v>
      </c>
      <c r="AI3" s="43">
        <v>0.39800000000000002</v>
      </c>
      <c r="AJ3" s="43">
        <v>0.83099999999999996</v>
      </c>
      <c r="AK3" s="43">
        <v>1616</v>
      </c>
      <c r="AL3" s="43">
        <v>0.84899999999999998</v>
      </c>
      <c r="AM3" s="43">
        <v>0.874</v>
      </c>
      <c r="AN3" s="43">
        <v>0.877</v>
      </c>
      <c r="AO3" s="43">
        <v>0.879</v>
      </c>
      <c r="AP3" s="43">
        <v>0.05</v>
      </c>
      <c r="AQ3" s="43">
        <v>4562</v>
      </c>
      <c r="AR3" s="43">
        <v>4264</v>
      </c>
      <c r="AS3" s="43">
        <v>0.999</v>
      </c>
      <c r="AT3" s="43">
        <v>0.998</v>
      </c>
      <c r="AU3" s="43">
        <v>0.99199999999999999</v>
      </c>
      <c r="AV3" s="43">
        <v>0.93700000000000006</v>
      </c>
      <c r="AW3" s="43">
        <v>0.99399999999999999</v>
      </c>
      <c r="AX3" s="43">
        <v>0.98099999999999998</v>
      </c>
      <c r="AY3" s="43">
        <v>0.86199999999999999</v>
      </c>
      <c r="AZ3" s="43"/>
      <c r="BA3" s="43"/>
      <c r="BB3" s="43" t="s">
        <v>14</v>
      </c>
    </row>
    <row r="4" spans="1:54" x14ac:dyDescent="0.45">
      <c r="A4" s="51" t="s">
        <v>10</v>
      </c>
      <c r="B4" s="53" t="s">
        <v>46</v>
      </c>
      <c r="C4" s="42" t="s">
        <v>6</v>
      </c>
      <c r="D4" s="42">
        <v>1</v>
      </c>
      <c r="E4" s="42">
        <v>23</v>
      </c>
      <c r="F4" s="51" t="s">
        <v>108</v>
      </c>
      <c r="G4" s="53" t="s">
        <v>266</v>
      </c>
      <c r="H4" s="45"/>
      <c r="I4" s="43">
        <v>24800</v>
      </c>
      <c r="J4" s="43">
        <v>30.38</v>
      </c>
      <c r="K4" s="61">
        <v>4172</v>
      </c>
      <c r="L4" s="51">
        <v>526</v>
      </c>
      <c r="M4" s="55">
        <v>11</v>
      </c>
      <c r="N4" s="43">
        <v>1</v>
      </c>
      <c r="O4" s="43">
        <v>10</v>
      </c>
      <c r="P4" s="18">
        <v>0</v>
      </c>
      <c r="Q4" s="99">
        <v>4</v>
      </c>
      <c r="R4" s="18">
        <v>1</v>
      </c>
      <c r="S4" s="18">
        <v>6</v>
      </c>
      <c r="T4" s="18">
        <v>0</v>
      </c>
      <c r="U4" s="18">
        <v>1</v>
      </c>
      <c r="V4" s="18">
        <v>0</v>
      </c>
      <c r="W4" s="57">
        <v>0</v>
      </c>
      <c r="X4" s="55">
        <v>10.44</v>
      </c>
      <c r="Y4" s="43">
        <v>1.22</v>
      </c>
      <c r="Z4" s="56">
        <v>43.29</v>
      </c>
      <c r="AA4" s="43">
        <v>30.38</v>
      </c>
      <c r="AB4" s="43">
        <v>69916326</v>
      </c>
      <c r="AC4" s="43">
        <v>0.999</v>
      </c>
      <c r="AD4" s="43">
        <v>195</v>
      </c>
      <c r="AE4" s="43">
        <v>60904147</v>
      </c>
      <c r="AF4" s="43">
        <v>18674564</v>
      </c>
      <c r="AG4" s="43">
        <v>1000</v>
      </c>
      <c r="AH4" s="43">
        <v>0.307</v>
      </c>
      <c r="AI4" s="43">
        <v>0.33900000000000002</v>
      </c>
      <c r="AJ4" s="43">
        <v>0.78900000000000003</v>
      </c>
      <c r="AK4" s="43">
        <v>1344</v>
      </c>
      <c r="AL4" s="43">
        <v>0.85699999999999998</v>
      </c>
      <c r="AM4" s="43">
        <v>0.877</v>
      </c>
      <c r="AN4" s="43">
        <v>0.879</v>
      </c>
      <c r="AO4" s="43">
        <v>0.88</v>
      </c>
      <c r="AP4" s="43">
        <v>0.05</v>
      </c>
      <c r="AQ4" s="43">
        <v>4586</v>
      </c>
      <c r="AR4" s="43">
        <v>4288</v>
      </c>
      <c r="AS4" s="43">
        <v>0.999</v>
      </c>
      <c r="AT4" s="43">
        <v>0.998</v>
      </c>
      <c r="AU4" s="43">
        <v>0.99299999999999999</v>
      </c>
      <c r="AV4" s="43">
        <v>0.92900000000000005</v>
      </c>
      <c r="AW4" s="43">
        <v>0.99399999999999999</v>
      </c>
      <c r="AX4" s="43">
        <v>0.98199999999999998</v>
      </c>
      <c r="AY4" s="43">
        <v>0.86299999999999999</v>
      </c>
      <c r="AZ4" s="43"/>
      <c r="BA4" s="43"/>
      <c r="BB4" s="43" t="s">
        <v>14</v>
      </c>
    </row>
    <row r="5" spans="1:54" x14ac:dyDescent="0.45">
      <c r="A5" s="51" t="s">
        <v>10</v>
      </c>
      <c r="B5" s="53" t="s">
        <v>47</v>
      </c>
      <c r="C5" s="42" t="s">
        <v>6</v>
      </c>
      <c r="D5" s="42">
        <v>1</v>
      </c>
      <c r="E5" s="42">
        <v>3</v>
      </c>
      <c r="F5" s="51" t="s">
        <v>107</v>
      </c>
      <c r="G5" s="53" t="s">
        <v>267</v>
      </c>
      <c r="H5" s="45" t="s">
        <v>303</v>
      </c>
      <c r="I5" s="43">
        <v>20400</v>
      </c>
      <c r="J5" s="43">
        <v>9</v>
      </c>
      <c r="K5" s="61">
        <v>4130.5</v>
      </c>
      <c r="L5" s="51">
        <v>562</v>
      </c>
      <c r="M5" s="55">
        <v>116</v>
      </c>
      <c r="N5" s="43">
        <v>93</v>
      </c>
      <c r="O5" s="43">
        <v>23</v>
      </c>
      <c r="P5" s="18">
        <v>9</v>
      </c>
      <c r="Q5" s="99">
        <v>50</v>
      </c>
      <c r="R5" s="18">
        <v>46</v>
      </c>
      <c r="S5" s="18">
        <v>11</v>
      </c>
      <c r="T5" s="18">
        <v>8</v>
      </c>
      <c r="U5" s="18">
        <v>38</v>
      </c>
      <c r="V5" s="18">
        <v>39</v>
      </c>
      <c r="W5" s="57">
        <v>8</v>
      </c>
      <c r="X5" s="55">
        <v>110.13</v>
      </c>
      <c r="Y5" s="43">
        <v>113.09</v>
      </c>
      <c r="Z5" s="56">
        <v>99.58</v>
      </c>
      <c r="AA5" s="43">
        <v>9</v>
      </c>
      <c r="AB5" s="43">
        <v>69047204</v>
      </c>
      <c r="AC5" s="43">
        <v>0.999</v>
      </c>
      <c r="AD5" s="43">
        <v>199</v>
      </c>
      <c r="AE5" s="43">
        <v>59851281</v>
      </c>
      <c r="AF5" s="43">
        <v>393506</v>
      </c>
      <c r="AG5" s="43">
        <v>1000</v>
      </c>
      <c r="AH5" s="43">
        <v>7.0000000000000001E-3</v>
      </c>
      <c r="AI5" s="43">
        <v>2.1000000000000001E-2</v>
      </c>
      <c r="AJ5" s="43">
        <v>2.7E-2</v>
      </c>
      <c r="AK5" s="43">
        <v>21</v>
      </c>
      <c r="AL5" s="43">
        <v>0.85299999999999998</v>
      </c>
      <c r="AM5" s="43">
        <v>0.873</v>
      </c>
      <c r="AN5" s="43">
        <v>0.876</v>
      </c>
      <c r="AO5" s="43">
        <v>0.877</v>
      </c>
      <c r="AP5" s="43">
        <v>4.7E-2</v>
      </c>
      <c r="AQ5" s="43">
        <v>4521</v>
      </c>
      <c r="AR5" s="43">
        <v>3791</v>
      </c>
      <c r="AS5" s="43">
        <v>0.98799999999999999</v>
      </c>
      <c r="AT5" s="43">
        <v>0.98199999999999998</v>
      </c>
      <c r="AU5" s="43">
        <v>0.96099999999999997</v>
      </c>
      <c r="AV5" s="43">
        <v>0.93799999999999994</v>
      </c>
      <c r="AW5" s="43">
        <v>0.97</v>
      </c>
      <c r="AX5" s="43">
        <v>0.93500000000000005</v>
      </c>
      <c r="AY5" s="43">
        <v>0.78</v>
      </c>
      <c r="AZ5" s="43"/>
      <c r="BA5" s="43" t="s">
        <v>13</v>
      </c>
      <c r="BB5" s="43" t="s">
        <v>15</v>
      </c>
    </row>
    <row r="6" spans="1:54" s="2" customFormat="1" x14ac:dyDescent="0.45">
      <c r="A6" s="51" t="s">
        <v>10</v>
      </c>
      <c r="B6" s="53" t="s">
        <v>48</v>
      </c>
      <c r="C6" s="42" t="s">
        <v>7</v>
      </c>
      <c r="D6" s="42">
        <v>1</v>
      </c>
      <c r="E6" s="42">
        <v>15</v>
      </c>
      <c r="F6" s="51" t="s">
        <v>108</v>
      </c>
      <c r="G6" s="53" t="s">
        <v>266</v>
      </c>
      <c r="H6" s="45"/>
      <c r="I6" s="43">
        <v>39200</v>
      </c>
      <c r="J6" s="43">
        <v>50.4</v>
      </c>
      <c r="K6" s="61">
        <v>4187</v>
      </c>
      <c r="L6" s="51">
        <v>527</v>
      </c>
      <c r="M6" s="55">
        <v>14</v>
      </c>
      <c r="N6" s="43">
        <v>4</v>
      </c>
      <c r="O6" s="43">
        <v>10</v>
      </c>
      <c r="P6" s="18">
        <v>0</v>
      </c>
      <c r="Q6" s="99">
        <v>6</v>
      </c>
      <c r="R6" s="18">
        <v>4</v>
      </c>
      <c r="S6" s="18">
        <v>4</v>
      </c>
      <c r="T6" s="18">
        <v>0</v>
      </c>
      <c r="U6" s="18">
        <v>1</v>
      </c>
      <c r="V6" s="18">
        <v>3</v>
      </c>
      <c r="W6" s="57">
        <v>0</v>
      </c>
      <c r="X6" s="55">
        <v>13.29</v>
      </c>
      <c r="Y6" s="43">
        <v>4.8600000000000003</v>
      </c>
      <c r="Z6" s="56">
        <v>43.29</v>
      </c>
      <c r="AA6" s="43">
        <v>50.4</v>
      </c>
      <c r="AB6" s="43">
        <v>67934754</v>
      </c>
      <c r="AC6" s="43">
        <v>1</v>
      </c>
      <c r="AD6" s="43">
        <v>196</v>
      </c>
      <c r="AE6" s="43">
        <v>59131983</v>
      </c>
      <c r="AF6" s="43">
        <v>20389597</v>
      </c>
      <c r="AG6" s="43">
        <v>1000</v>
      </c>
      <c r="AH6" s="43">
        <v>0.34499999999999997</v>
      </c>
      <c r="AI6" s="43">
        <v>0.376</v>
      </c>
      <c r="AJ6" s="43">
        <v>0.81200000000000006</v>
      </c>
      <c r="AK6" s="43">
        <v>1464</v>
      </c>
      <c r="AL6" s="43">
        <v>0.85699999999999998</v>
      </c>
      <c r="AM6" s="43">
        <v>0.877</v>
      </c>
      <c r="AN6" s="43">
        <v>0.879</v>
      </c>
      <c r="AO6" s="43">
        <v>0.88</v>
      </c>
      <c r="AP6" s="43">
        <v>4.9000000000000002E-2</v>
      </c>
      <c r="AQ6" s="43">
        <v>4451</v>
      </c>
      <c r="AR6" s="43">
        <v>4143</v>
      </c>
      <c r="AS6" s="43">
        <v>0.999</v>
      </c>
      <c r="AT6" s="43">
        <v>0.998</v>
      </c>
      <c r="AU6" s="43">
        <v>0.99299999999999999</v>
      </c>
      <c r="AV6" s="43">
        <v>0.94</v>
      </c>
      <c r="AW6" s="43">
        <v>0.99399999999999999</v>
      </c>
      <c r="AX6" s="43">
        <v>0.98299999999999998</v>
      </c>
      <c r="AY6" s="43">
        <v>0.86499999999999999</v>
      </c>
      <c r="AZ6" s="43"/>
      <c r="BA6" s="43"/>
      <c r="BB6" s="43" t="s">
        <v>14</v>
      </c>
    </row>
    <row r="7" spans="1:54" x14ac:dyDescent="0.45">
      <c r="A7" s="51" t="s">
        <v>10</v>
      </c>
      <c r="B7" s="53" t="s">
        <v>49</v>
      </c>
      <c r="C7" s="42" t="s">
        <v>7</v>
      </c>
      <c r="D7" s="42">
        <v>1</v>
      </c>
      <c r="E7" s="42">
        <v>20</v>
      </c>
      <c r="F7" s="51" t="s">
        <v>108</v>
      </c>
      <c r="G7" s="53" t="s">
        <v>266</v>
      </c>
      <c r="H7" s="45"/>
      <c r="I7" s="43">
        <v>33800</v>
      </c>
      <c r="J7" s="43">
        <v>58.8</v>
      </c>
      <c r="K7" s="61">
        <v>3325</v>
      </c>
      <c r="L7" s="51">
        <v>523</v>
      </c>
      <c r="M7" s="55">
        <v>10</v>
      </c>
      <c r="N7" s="43">
        <v>1</v>
      </c>
      <c r="O7" s="43">
        <v>9</v>
      </c>
      <c r="P7" s="18">
        <v>0</v>
      </c>
      <c r="Q7" s="99">
        <v>6</v>
      </c>
      <c r="R7" s="18">
        <v>1</v>
      </c>
      <c r="S7" s="18">
        <v>3</v>
      </c>
      <c r="T7" s="18">
        <v>0</v>
      </c>
      <c r="U7" s="18">
        <v>1</v>
      </c>
      <c r="V7" s="18">
        <v>0</v>
      </c>
      <c r="W7" s="57">
        <v>0</v>
      </c>
      <c r="X7" s="55">
        <v>9.49</v>
      </c>
      <c r="Y7" s="43">
        <v>1.22</v>
      </c>
      <c r="Z7" s="56">
        <v>38.96</v>
      </c>
      <c r="AA7" s="43">
        <v>58.8</v>
      </c>
      <c r="AB7" s="43">
        <v>55780940</v>
      </c>
      <c r="AC7" s="43">
        <v>0.999</v>
      </c>
      <c r="AD7" s="43">
        <v>202</v>
      </c>
      <c r="AE7" s="43">
        <v>48334237</v>
      </c>
      <c r="AF7" s="43">
        <v>19316983</v>
      </c>
      <c r="AG7" s="43">
        <v>1000</v>
      </c>
      <c r="AH7" s="43">
        <v>0.4</v>
      </c>
      <c r="AI7" s="43">
        <v>0.43099999999999999</v>
      </c>
      <c r="AJ7" s="43">
        <v>0.81699999999999995</v>
      </c>
      <c r="AK7" s="43">
        <v>1387</v>
      </c>
      <c r="AL7" s="43">
        <v>0.85199999999999998</v>
      </c>
      <c r="AM7" s="43">
        <v>0.876</v>
      </c>
      <c r="AN7" s="43">
        <v>0.879</v>
      </c>
      <c r="AO7" s="43">
        <v>0.88</v>
      </c>
      <c r="AP7" s="43">
        <v>4.9000000000000002E-2</v>
      </c>
      <c r="AQ7" s="43">
        <v>3632</v>
      </c>
      <c r="AR7" s="43">
        <v>3366</v>
      </c>
      <c r="AS7" s="43">
        <v>0.999</v>
      </c>
      <c r="AT7" s="43">
        <v>0.997</v>
      </c>
      <c r="AU7" s="43">
        <v>0.99</v>
      </c>
      <c r="AV7" s="43">
        <v>0.93500000000000005</v>
      </c>
      <c r="AW7" s="43">
        <v>0.99399999999999999</v>
      </c>
      <c r="AX7" s="43">
        <v>0.98299999999999998</v>
      </c>
      <c r="AY7" s="43">
        <v>0.86499999999999999</v>
      </c>
      <c r="AZ7" s="43"/>
      <c r="BA7" s="43"/>
      <c r="BB7" s="43" t="s">
        <v>14</v>
      </c>
    </row>
    <row r="8" spans="1:54" x14ac:dyDescent="0.45">
      <c r="A8" s="51" t="s">
        <v>10</v>
      </c>
      <c r="B8" s="53" t="s">
        <v>50</v>
      </c>
      <c r="C8" s="42" t="s">
        <v>7</v>
      </c>
      <c r="D8" s="42">
        <v>1</v>
      </c>
      <c r="E8" s="42">
        <v>31</v>
      </c>
      <c r="F8" s="51" t="s">
        <v>108</v>
      </c>
      <c r="G8" s="53" t="s">
        <v>266</v>
      </c>
      <c r="H8" s="45"/>
      <c r="I8" s="43">
        <v>38600</v>
      </c>
      <c r="J8" s="43">
        <v>74.2</v>
      </c>
      <c r="K8" s="61">
        <v>4641.5</v>
      </c>
      <c r="L8" s="51">
        <v>528</v>
      </c>
      <c r="M8" s="55">
        <v>14</v>
      </c>
      <c r="N8" s="43">
        <v>4</v>
      </c>
      <c r="O8" s="43">
        <v>10</v>
      </c>
      <c r="P8" s="18">
        <v>0</v>
      </c>
      <c r="Q8" s="99">
        <v>6</v>
      </c>
      <c r="R8" s="18">
        <v>4</v>
      </c>
      <c r="S8" s="18">
        <v>4</v>
      </c>
      <c r="T8" s="18">
        <v>0</v>
      </c>
      <c r="U8" s="18">
        <v>1</v>
      </c>
      <c r="V8" s="18">
        <v>3</v>
      </c>
      <c r="W8" s="57">
        <v>0</v>
      </c>
      <c r="X8" s="55">
        <v>13.29</v>
      </c>
      <c r="Y8" s="43">
        <v>4.8600000000000003</v>
      </c>
      <c r="Z8" s="56">
        <v>43.29</v>
      </c>
      <c r="AA8" s="43">
        <v>74.2</v>
      </c>
      <c r="AB8" s="43">
        <v>76805506</v>
      </c>
      <c r="AC8" s="43">
        <v>0.999</v>
      </c>
      <c r="AD8" s="43">
        <v>198</v>
      </c>
      <c r="AE8" s="43">
        <v>66677830</v>
      </c>
      <c r="AF8" s="43">
        <v>27926066</v>
      </c>
      <c r="AG8" s="43">
        <v>1000</v>
      </c>
      <c r="AH8" s="43">
        <v>0.41899999999999998</v>
      </c>
      <c r="AI8" s="43">
        <v>0.44700000000000001</v>
      </c>
      <c r="AJ8" s="43">
        <v>0.86899999999999999</v>
      </c>
      <c r="AK8" s="43">
        <v>2021</v>
      </c>
      <c r="AL8" s="43">
        <v>0.85399999999999998</v>
      </c>
      <c r="AM8" s="43">
        <v>0.876</v>
      </c>
      <c r="AN8" s="43">
        <v>0.878</v>
      </c>
      <c r="AO8" s="43">
        <v>0.879</v>
      </c>
      <c r="AP8" s="43">
        <v>0.05</v>
      </c>
      <c r="AQ8" s="43">
        <v>5017</v>
      </c>
      <c r="AR8" s="43">
        <v>4667</v>
      </c>
      <c r="AS8" s="43">
        <v>0.999</v>
      </c>
      <c r="AT8" s="43">
        <v>0.998</v>
      </c>
      <c r="AU8" s="43">
        <v>0.99299999999999999</v>
      </c>
      <c r="AV8" s="43">
        <v>0.94</v>
      </c>
      <c r="AW8" s="43">
        <v>0.99399999999999999</v>
      </c>
      <c r="AX8" s="43">
        <v>0.98</v>
      </c>
      <c r="AY8" s="43">
        <v>0.85799999999999998</v>
      </c>
      <c r="AZ8" s="43"/>
      <c r="BA8" s="43"/>
      <c r="BB8" s="43" t="s">
        <v>14</v>
      </c>
    </row>
    <row r="9" spans="1:54" x14ac:dyDescent="0.45">
      <c r="A9" s="51" t="s">
        <v>10</v>
      </c>
      <c r="B9" s="53" t="s">
        <v>51</v>
      </c>
      <c r="C9" s="42" t="s">
        <v>6</v>
      </c>
      <c r="D9" s="42">
        <v>2</v>
      </c>
      <c r="E9" s="42">
        <v>14</v>
      </c>
      <c r="F9" s="51" t="s">
        <v>108</v>
      </c>
      <c r="G9" s="53" t="s">
        <v>266</v>
      </c>
      <c r="H9" s="45"/>
      <c r="I9" s="43">
        <v>25000</v>
      </c>
      <c r="J9" s="43">
        <v>60.9</v>
      </c>
      <c r="K9" s="61">
        <v>4406</v>
      </c>
      <c r="L9" s="51">
        <v>528</v>
      </c>
      <c r="M9" s="55">
        <v>14</v>
      </c>
      <c r="N9" s="43">
        <v>2</v>
      </c>
      <c r="O9" s="43">
        <v>12</v>
      </c>
      <c r="P9" s="18">
        <v>0</v>
      </c>
      <c r="Q9" s="99">
        <v>8</v>
      </c>
      <c r="R9" s="18">
        <v>1</v>
      </c>
      <c r="S9" s="18">
        <v>5</v>
      </c>
      <c r="T9" s="18">
        <v>0</v>
      </c>
      <c r="U9" s="18">
        <v>2</v>
      </c>
      <c r="V9" s="18">
        <v>0</v>
      </c>
      <c r="W9" s="57">
        <v>0</v>
      </c>
      <c r="X9" s="55">
        <v>13.29</v>
      </c>
      <c r="Y9" s="43">
        <v>2.4300000000000002</v>
      </c>
      <c r="Z9" s="56">
        <v>51.95</v>
      </c>
      <c r="AA9" s="43">
        <v>60.9</v>
      </c>
      <c r="AB9" s="43">
        <v>73710376</v>
      </c>
      <c r="AC9" s="43">
        <v>0.999</v>
      </c>
      <c r="AD9" s="43">
        <v>210</v>
      </c>
      <c r="AE9" s="43">
        <v>63141845</v>
      </c>
      <c r="AF9" s="43">
        <v>24503339</v>
      </c>
      <c r="AG9" s="43">
        <v>1000</v>
      </c>
      <c r="AH9" s="43">
        <v>0.38800000000000001</v>
      </c>
      <c r="AI9" s="43">
        <v>0.42</v>
      </c>
      <c r="AJ9" s="43">
        <v>0.84599999999999997</v>
      </c>
      <c r="AK9" s="43">
        <v>1757</v>
      </c>
      <c r="AL9" s="43">
        <v>0.84199999999999997</v>
      </c>
      <c r="AM9" s="43">
        <v>0.87</v>
      </c>
      <c r="AN9" s="43">
        <v>0.873</v>
      </c>
      <c r="AO9" s="43">
        <v>0.875</v>
      </c>
      <c r="AP9" s="43">
        <v>0.05</v>
      </c>
      <c r="AQ9" s="43">
        <v>4726</v>
      </c>
      <c r="AR9" s="43">
        <v>4389</v>
      </c>
      <c r="AS9" s="43">
        <v>0.999</v>
      </c>
      <c r="AT9" s="43">
        <v>0.998</v>
      </c>
      <c r="AU9" s="43">
        <v>0.99199999999999999</v>
      </c>
      <c r="AV9" s="43">
        <v>0.93899999999999995</v>
      </c>
      <c r="AW9" s="43">
        <v>0.99299999999999999</v>
      </c>
      <c r="AX9" s="43">
        <v>0.98</v>
      </c>
      <c r="AY9" s="43">
        <v>0.85699999999999998</v>
      </c>
      <c r="AZ9" s="43"/>
      <c r="BA9" s="43"/>
      <c r="BB9" s="43" t="s">
        <v>14</v>
      </c>
    </row>
    <row r="10" spans="1:54" x14ac:dyDescent="0.45">
      <c r="A10" s="51" t="s">
        <v>10</v>
      </c>
      <c r="B10" s="53" t="s">
        <v>52</v>
      </c>
      <c r="C10" s="42" t="s">
        <v>6</v>
      </c>
      <c r="D10" s="42">
        <v>2</v>
      </c>
      <c r="E10" s="42">
        <v>18</v>
      </c>
      <c r="F10" s="51" t="s">
        <v>108</v>
      </c>
      <c r="G10" s="53" t="s">
        <v>266</v>
      </c>
      <c r="H10" s="45"/>
      <c r="I10" s="43">
        <v>45600</v>
      </c>
      <c r="J10" s="43">
        <v>69.650000000000006</v>
      </c>
      <c r="K10" s="61">
        <v>4555.5</v>
      </c>
      <c r="L10" s="51">
        <v>527</v>
      </c>
      <c r="M10" s="55">
        <v>13</v>
      </c>
      <c r="N10" s="43">
        <v>3</v>
      </c>
      <c r="O10" s="43">
        <v>10</v>
      </c>
      <c r="P10" s="18">
        <v>0</v>
      </c>
      <c r="Q10" s="99">
        <v>5</v>
      </c>
      <c r="R10" s="18">
        <v>2</v>
      </c>
      <c r="S10" s="18">
        <v>6</v>
      </c>
      <c r="T10" s="18">
        <v>0</v>
      </c>
      <c r="U10" s="18">
        <v>2</v>
      </c>
      <c r="V10" s="18">
        <v>1</v>
      </c>
      <c r="W10" s="57">
        <v>0</v>
      </c>
      <c r="X10" s="55">
        <v>12.34</v>
      </c>
      <c r="Y10" s="43">
        <v>3.65</v>
      </c>
      <c r="Z10" s="56">
        <v>43.29</v>
      </c>
      <c r="AA10" s="43">
        <v>69.650000000000006</v>
      </c>
      <c r="AB10" s="43">
        <v>77555504</v>
      </c>
      <c r="AC10" s="43">
        <v>1</v>
      </c>
      <c r="AD10" s="43">
        <v>201</v>
      </c>
      <c r="AE10" s="43">
        <v>66718795</v>
      </c>
      <c r="AF10" s="43">
        <v>29262869</v>
      </c>
      <c r="AG10" s="43">
        <v>1000</v>
      </c>
      <c r="AH10" s="43">
        <v>0.439</v>
      </c>
      <c r="AI10" s="43">
        <v>0.46800000000000003</v>
      </c>
      <c r="AJ10" s="43">
        <v>0.878</v>
      </c>
      <c r="AK10" s="43">
        <v>2108</v>
      </c>
      <c r="AL10" s="43">
        <v>0.84699999999999998</v>
      </c>
      <c r="AM10" s="43">
        <v>0.87</v>
      </c>
      <c r="AN10" s="43">
        <v>0.873</v>
      </c>
      <c r="AO10" s="43">
        <v>0.874</v>
      </c>
      <c r="AP10" s="43">
        <v>0.05</v>
      </c>
      <c r="AQ10" s="43">
        <v>5004</v>
      </c>
      <c r="AR10" s="43">
        <v>4649</v>
      </c>
      <c r="AS10" s="43">
        <v>0.999</v>
      </c>
      <c r="AT10" s="43">
        <v>0.997</v>
      </c>
      <c r="AU10" s="43">
        <v>0.99199999999999999</v>
      </c>
      <c r="AV10" s="43">
        <v>0.94299999999999995</v>
      </c>
      <c r="AW10" s="43">
        <v>0.99299999999999999</v>
      </c>
      <c r="AX10" s="43">
        <v>0.97799999999999998</v>
      </c>
      <c r="AY10" s="43">
        <v>0.84899999999999998</v>
      </c>
      <c r="AZ10" s="43"/>
      <c r="BA10" s="43"/>
      <c r="BB10" s="43" t="s">
        <v>14</v>
      </c>
    </row>
    <row r="11" spans="1:54" x14ac:dyDescent="0.45">
      <c r="A11" s="51" t="s">
        <v>10</v>
      </c>
      <c r="B11" s="53" t="s">
        <v>53</v>
      </c>
      <c r="C11" s="42" t="s">
        <v>6</v>
      </c>
      <c r="D11" s="42">
        <v>2</v>
      </c>
      <c r="E11" s="42">
        <v>25</v>
      </c>
      <c r="F11" s="51" t="s">
        <v>108</v>
      </c>
      <c r="G11" s="53" t="s">
        <v>267</v>
      </c>
      <c r="H11" s="47" t="s">
        <v>299</v>
      </c>
      <c r="I11" s="43">
        <v>53600</v>
      </c>
      <c r="J11" s="43">
        <v>73.5</v>
      </c>
      <c r="K11" s="61">
        <v>4342</v>
      </c>
      <c r="L11" s="51">
        <v>607</v>
      </c>
      <c r="M11" s="55">
        <v>94</v>
      </c>
      <c r="N11" s="43">
        <v>63</v>
      </c>
      <c r="O11" s="43">
        <v>31</v>
      </c>
      <c r="P11" s="18">
        <v>0</v>
      </c>
      <c r="Q11" s="99">
        <v>44</v>
      </c>
      <c r="R11" s="18">
        <v>4</v>
      </c>
      <c r="S11" s="18">
        <v>46</v>
      </c>
      <c r="T11" s="18">
        <v>0</v>
      </c>
      <c r="U11" s="18">
        <v>29</v>
      </c>
      <c r="V11" s="18">
        <v>2</v>
      </c>
      <c r="W11" s="57">
        <v>32</v>
      </c>
      <c r="X11" s="55">
        <v>89.24</v>
      </c>
      <c r="Y11" s="43">
        <v>76.61</v>
      </c>
      <c r="Z11" s="56">
        <v>134.21</v>
      </c>
      <c r="AA11" s="43">
        <v>73.5</v>
      </c>
      <c r="AB11" s="43">
        <v>74454088</v>
      </c>
      <c r="AC11" s="43">
        <v>0.999</v>
      </c>
      <c r="AD11" s="43">
        <v>205</v>
      </c>
      <c r="AE11" s="43">
        <v>64185726</v>
      </c>
      <c r="AF11" s="43">
        <v>24895353</v>
      </c>
      <c r="AG11" s="43">
        <v>1000</v>
      </c>
      <c r="AH11" s="43">
        <v>0.38800000000000001</v>
      </c>
      <c r="AI11" s="43">
        <v>0.41899999999999998</v>
      </c>
      <c r="AJ11" s="43">
        <v>0.84799999999999998</v>
      </c>
      <c r="AK11" s="43">
        <v>1777</v>
      </c>
      <c r="AL11" s="43">
        <v>0.84799999999999998</v>
      </c>
      <c r="AM11" s="43">
        <v>0.874</v>
      </c>
      <c r="AN11" s="43">
        <v>0.877</v>
      </c>
      <c r="AO11" s="43">
        <v>0.879</v>
      </c>
      <c r="AP11" s="43">
        <v>0.05</v>
      </c>
      <c r="AQ11" s="43">
        <v>4809</v>
      </c>
      <c r="AR11" s="43">
        <v>4443</v>
      </c>
      <c r="AS11" s="43">
        <v>0.999</v>
      </c>
      <c r="AT11" s="43">
        <v>0.998</v>
      </c>
      <c r="AU11" s="43">
        <v>0.99199999999999999</v>
      </c>
      <c r="AV11" s="43">
        <v>0.93500000000000005</v>
      </c>
      <c r="AW11" s="43">
        <v>0.99299999999999999</v>
      </c>
      <c r="AX11" s="43">
        <v>0.98</v>
      </c>
      <c r="AY11" s="43">
        <v>0.85599999999999998</v>
      </c>
      <c r="AZ11" s="43"/>
      <c r="BA11" s="43"/>
      <c r="BB11" s="43" t="s">
        <v>14</v>
      </c>
    </row>
    <row r="12" spans="1:54" x14ac:dyDescent="0.45">
      <c r="A12" s="51" t="s">
        <v>10</v>
      </c>
      <c r="B12" s="53" t="s">
        <v>54</v>
      </c>
      <c r="C12" s="42" t="s">
        <v>7</v>
      </c>
      <c r="D12" s="42">
        <v>2</v>
      </c>
      <c r="E12" s="42">
        <v>13</v>
      </c>
      <c r="F12" s="51" t="s">
        <v>108</v>
      </c>
      <c r="G12" s="53" t="s">
        <v>266</v>
      </c>
      <c r="H12" s="45"/>
      <c r="I12" s="43">
        <v>23000</v>
      </c>
      <c r="J12" s="43">
        <v>102.2</v>
      </c>
      <c r="K12" s="61">
        <v>4851</v>
      </c>
      <c r="L12" s="51">
        <v>523</v>
      </c>
      <c r="M12" s="55">
        <v>8</v>
      </c>
      <c r="N12" s="43">
        <v>1</v>
      </c>
      <c r="O12" s="43">
        <v>7</v>
      </c>
      <c r="P12" s="18">
        <v>0</v>
      </c>
      <c r="Q12" s="99">
        <v>4</v>
      </c>
      <c r="R12" s="18">
        <v>1</v>
      </c>
      <c r="S12" s="18">
        <v>3</v>
      </c>
      <c r="T12" s="18">
        <v>0</v>
      </c>
      <c r="U12" s="18">
        <v>1</v>
      </c>
      <c r="V12" s="18">
        <v>0</v>
      </c>
      <c r="W12" s="57">
        <v>0</v>
      </c>
      <c r="X12" s="55">
        <v>7.6</v>
      </c>
      <c r="Y12" s="43">
        <v>1.22</v>
      </c>
      <c r="Z12" s="56">
        <v>30.31</v>
      </c>
      <c r="AA12" s="43">
        <v>102.2</v>
      </c>
      <c r="AB12" s="43">
        <v>80237358</v>
      </c>
      <c r="AC12" s="43">
        <v>1</v>
      </c>
      <c r="AD12" s="43">
        <v>205</v>
      </c>
      <c r="AE12" s="43">
        <v>69169639</v>
      </c>
      <c r="AF12" s="43">
        <v>33853489</v>
      </c>
      <c r="AG12" s="43">
        <v>1000</v>
      </c>
      <c r="AH12" s="43">
        <v>0.48899999999999999</v>
      </c>
      <c r="AI12" s="43">
        <v>0.51500000000000001</v>
      </c>
      <c r="AJ12" s="43">
        <v>0.90100000000000002</v>
      </c>
      <c r="AK12" s="43">
        <v>2424</v>
      </c>
      <c r="AL12" s="43">
        <v>0.84799999999999998</v>
      </c>
      <c r="AM12" s="43">
        <v>0.873</v>
      </c>
      <c r="AN12" s="43">
        <v>0.876</v>
      </c>
      <c r="AO12" s="43">
        <v>0.877</v>
      </c>
      <c r="AP12" s="43">
        <v>4.9000000000000002E-2</v>
      </c>
      <c r="AQ12" s="43">
        <v>5197</v>
      </c>
      <c r="AR12" s="43">
        <v>4803</v>
      </c>
      <c r="AS12" s="43">
        <v>0.999</v>
      </c>
      <c r="AT12" s="43">
        <v>0.998</v>
      </c>
      <c r="AU12" s="43">
        <v>0.99299999999999999</v>
      </c>
      <c r="AV12" s="43">
        <v>0.94099999999999995</v>
      </c>
      <c r="AW12" s="43">
        <v>0.99399999999999999</v>
      </c>
      <c r="AX12" s="43">
        <v>0.98099999999999998</v>
      </c>
      <c r="AY12" s="43">
        <v>0.86</v>
      </c>
      <c r="AZ12" s="43"/>
      <c r="BA12" s="43"/>
      <c r="BB12" s="43" t="s">
        <v>14</v>
      </c>
    </row>
    <row r="13" spans="1:54" x14ac:dyDescent="0.45">
      <c r="A13" s="51" t="s">
        <v>10</v>
      </c>
      <c r="B13" s="53" t="s">
        <v>55</v>
      </c>
      <c r="C13" s="42" t="s">
        <v>7</v>
      </c>
      <c r="D13" s="42">
        <v>2</v>
      </c>
      <c r="E13" s="42">
        <v>17</v>
      </c>
      <c r="F13" s="51" t="s">
        <v>108</v>
      </c>
      <c r="G13" s="53" t="s">
        <v>266</v>
      </c>
      <c r="H13" s="45"/>
      <c r="I13" s="43">
        <v>19400</v>
      </c>
      <c r="J13" s="43">
        <v>52.85</v>
      </c>
      <c r="K13" s="61">
        <v>4621</v>
      </c>
      <c r="L13" s="51">
        <v>529</v>
      </c>
      <c r="M13" s="55">
        <v>15</v>
      </c>
      <c r="N13" s="43">
        <v>1</v>
      </c>
      <c r="O13" s="43">
        <v>14</v>
      </c>
      <c r="P13" s="18">
        <v>0</v>
      </c>
      <c r="Q13" s="99">
        <v>11</v>
      </c>
      <c r="R13" s="18">
        <v>1</v>
      </c>
      <c r="S13" s="18">
        <v>3</v>
      </c>
      <c r="T13" s="18">
        <v>0</v>
      </c>
      <c r="U13" s="18">
        <v>1</v>
      </c>
      <c r="V13" s="18">
        <v>0</v>
      </c>
      <c r="W13" s="57">
        <v>0</v>
      </c>
      <c r="X13" s="55">
        <v>14.24</v>
      </c>
      <c r="Y13" s="43">
        <v>1.22</v>
      </c>
      <c r="Z13" s="56">
        <v>60.61</v>
      </c>
      <c r="AA13" s="43">
        <v>52.85</v>
      </c>
      <c r="AB13" s="43">
        <v>77502350</v>
      </c>
      <c r="AC13" s="43">
        <v>1</v>
      </c>
      <c r="AD13" s="43">
        <v>211</v>
      </c>
      <c r="AE13" s="43">
        <v>66552359</v>
      </c>
      <c r="AF13" s="43">
        <v>22920312</v>
      </c>
      <c r="AG13" s="43">
        <v>1000</v>
      </c>
      <c r="AH13" s="43">
        <v>0.34399999999999997</v>
      </c>
      <c r="AI13" s="43">
        <v>0.377</v>
      </c>
      <c r="AJ13" s="43">
        <v>0.82799999999999996</v>
      </c>
      <c r="AK13" s="43">
        <v>1642</v>
      </c>
      <c r="AL13" s="43">
        <v>0.84499999999999997</v>
      </c>
      <c r="AM13" s="43">
        <v>0.873</v>
      </c>
      <c r="AN13" s="43">
        <v>0.876</v>
      </c>
      <c r="AO13" s="43">
        <v>0.878</v>
      </c>
      <c r="AP13" s="43">
        <v>0.05</v>
      </c>
      <c r="AQ13" s="43">
        <v>4990</v>
      </c>
      <c r="AR13" s="43">
        <v>4607</v>
      </c>
      <c r="AS13" s="43">
        <v>0.999</v>
      </c>
      <c r="AT13" s="43">
        <v>0.998</v>
      </c>
      <c r="AU13" s="43">
        <v>0.99199999999999999</v>
      </c>
      <c r="AV13" s="43">
        <v>0.94199999999999995</v>
      </c>
      <c r="AW13" s="43">
        <v>0.99299999999999999</v>
      </c>
      <c r="AX13" s="43">
        <v>0.97799999999999998</v>
      </c>
      <c r="AY13" s="43">
        <v>0.84799999999999998</v>
      </c>
      <c r="AZ13" s="43"/>
      <c r="BA13" s="43"/>
      <c r="BB13" s="43" t="s">
        <v>14</v>
      </c>
    </row>
    <row r="14" spans="1:54" x14ac:dyDescent="0.45">
      <c r="A14" s="51" t="s">
        <v>10</v>
      </c>
      <c r="B14" s="53" t="s">
        <v>56</v>
      </c>
      <c r="C14" s="42" t="s">
        <v>7</v>
      </c>
      <c r="D14" s="42">
        <v>2</v>
      </c>
      <c r="E14" s="42">
        <v>7</v>
      </c>
      <c r="F14" s="51" t="s">
        <v>108</v>
      </c>
      <c r="G14" s="53" t="s">
        <v>266</v>
      </c>
      <c r="H14" s="45"/>
      <c r="I14" s="43">
        <v>21000</v>
      </c>
      <c r="J14" s="43">
        <v>72.8</v>
      </c>
      <c r="K14" s="61">
        <v>4841</v>
      </c>
      <c r="L14" s="51">
        <v>527</v>
      </c>
      <c r="M14" s="55">
        <v>12</v>
      </c>
      <c r="N14" s="43">
        <v>2</v>
      </c>
      <c r="O14" s="43">
        <v>10</v>
      </c>
      <c r="P14" s="18">
        <v>0</v>
      </c>
      <c r="Q14" s="99">
        <v>4</v>
      </c>
      <c r="R14" s="18">
        <v>2</v>
      </c>
      <c r="S14" s="18">
        <v>6</v>
      </c>
      <c r="T14" s="18">
        <v>0</v>
      </c>
      <c r="U14" s="18">
        <v>0</v>
      </c>
      <c r="V14" s="18">
        <v>1</v>
      </c>
      <c r="W14" s="57">
        <v>1</v>
      </c>
      <c r="X14" s="55">
        <v>11.39</v>
      </c>
      <c r="Y14" s="43">
        <v>2.4300000000000002</v>
      </c>
      <c r="Z14" s="56">
        <v>43.29</v>
      </c>
      <c r="AA14" s="43">
        <v>72.8</v>
      </c>
      <c r="AB14" s="43">
        <v>81030658</v>
      </c>
      <c r="AC14" s="43">
        <v>1</v>
      </c>
      <c r="AD14" s="43">
        <v>209</v>
      </c>
      <c r="AE14" s="43">
        <v>69616869</v>
      </c>
      <c r="AF14" s="43">
        <v>29037816</v>
      </c>
      <c r="AG14" s="43">
        <v>1000</v>
      </c>
      <c r="AH14" s="43">
        <v>0.41699999999999998</v>
      </c>
      <c r="AI14" s="43">
        <v>0.44600000000000001</v>
      </c>
      <c r="AJ14" s="43">
        <v>0.873</v>
      </c>
      <c r="AK14" s="43">
        <v>2084</v>
      </c>
      <c r="AL14" s="43">
        <v>0.84499999999999997</v>
      </c>
      <c r="AM14" s="43">
        <v>0.873</v>
      </c>
      <c r="AN14" s="43">
        <v>0.876</v>
      </c>
      <c r="AO14" s="43">
        <v>0.878</v>
      </c>
      <c r="AP14" s="43">
        <v>0.05</v>
      </c>
      <c r="AQ14" s="43">
        <v>5214</v>
      </c>
      <c r="AR14" s="43">
        <v>4833</v>
      </c>
      <c r="AS14" s="43">
        <v>0.999</v>
      </c>
      <c r="AT14" s="43">
        <v>0.998</v>
      </c>
      <c r="AU14" s="43">
        <v>0.99299999999999999</v>
      </c>
      <c r="AV14" s="43">
        <v>0.94099999999999995</v>
      </c>
      <c r="AW14" s="43">
        <v>0.99299999999999999</v>
      </c>
      <c r="AX14" s="43">
        <v>0.97899999999999998</v>
      </c>
      <c r="AY14" s="43">
        <v>0.85599999999999998</v>
      </c>
      <c r="AZ14" s="43"/>
      <c r="BA14" s="43"/>
      <c r="BB14" s="43" t="s">
        <v>14</v>
      </c>
    </row>
    <row r="15" spans="1:54" x14ac:dyDescent="0.45">
      <c r="A15" s="51" t="s">
        <v>10</v>
      </c>
      <c r="B15" s="53" t="s">
        <v>63</v>
      </c>
      <c r="C15" s="42" t="s">
        <v>6</v>
      </c>
      <c r="D15" s="42">
        <v>6</v>
      </c>
      <c r="E15" s="42">
        <v>14</v>
      </c>
      <c r="F15" s="51" t="s">
        <v>108</v>
      </c>
      <c r="G15" s="53" t="s">
        <v>266</v>
      </c>
      <c r="H15" s="45"/>
      <c r="I15" s="43">
        <v>25400</v>
      </c>
      <c r="J15" s="43">
        <v>96.6</v>
      </c>
      <c r="K15" s="61">
        <v>5042</v>
      </c>
      <c r="L15" s="51">
        <v>525</v>
      </c>
      <c r="M15" s="55">
        <v>11</v>
      </c>
      <c r="N15" s="43">
        <v>1</v>
      </c>
      <c r="O15" s="43">
        <v>10</v>
      </c>
      <c r="P15" s="18">
        <v>0</v>
      </c>
      <c r="Q15" s="99">
        <v>6</v>
      </c>
      <c r="R15" s="18">
        <v>1</v>
      </c>
      <c r="S15" s="18">
        <v>4</v>
      </c>
      <c r="T15" s="18">
        <v>0</v>
      </c>
      <c r="U15" s="18">
        <v>1</v>
      </c>
      <c r="V15" s="18">
        <v>0</v>
      </c>
      <c r="W15" s="57">
        <v>0</v>
      </c>
      <c r="X15" s="55">
        <v>10.44</v>
      </c>
      <c r="Y15" s="43">
        <v>1.22</v>
      </c>
      <c r="Z15" s="56">
        <v>43.29</v>
      </c>
      <c r="AA15" s="43">
        <v>96.6</v>
      </c>
      <c r="AB15" s="43">
        <v>85974704</v>
      </c>
      <c r="AC15" s="43">
        <v>1</v>
      </c>
      <c r="AD15" s="43">
        <v>205</v>
      </c>
      <c r="AE15" s="43">
        <v>74378582</v>
      </c>
      <c r="AF15" s="43">
        <v>32502016</v>
      </c>
      <c r="AG15" s="43">
        <v>1000</v>
      </c>
      <c r="AH15" s="43">
        <v>0.437</v>
      </c>
      <c r="AI15" s="43">
        <v>0.46400000000000002</v>
      </c>
      <c r="AJ15" s="43">
        <v>0.88700000000000001</v>
      </c>
      <c r="AK15" s="43">
        <v>2307</v>
      </c>
      <c r="AL15" s="43">
        <v>0.85099999999999998</v>
      </c>
      <c r="AM15" s="43">
        <v>0.876</v>
      </c>
      <c r="AN15" s="43">
        <v>0.878</v>
      </c>
      <c r="AO15" s="43">
        <v>0.88</v>
      </c>
      <c r="AP15" s="43">
        <v>0.05</v>
      </c>
      <c r="AQ15" s="43">
        <v>5594</v>
      </c>
      <c r="AR15" s="43">
        <v>5106</v>
      </c>
      <c r="AS15" s="43">
        <v>0.999</v>
      </c>
      <c r="AT15" s="43">
        <v>0.998</v>
      </c>
      <c r="AU15" s="43">
        <v>0.99299999999999999</v>
      </c>
      <c r="AV15" s="43">
        <v>0.94199999999999995</v>
      </c>
      <c r="AW15" s="43">
        <v>0.99299999999999999</v>
      </c>
      <c r="AX15" s="43">
        <v>0.97799999999999998</v>
      </c>
      <c r="AY15" s="43">
        <v>0.84799999999999998</v>
      </c>
      <c r="AZ15" s="43"/>
      <c r="BA15" s="43"/>
      <c r="BB15" s="43" t="s">
        <v>14</v>
      </c>
    </row>
    <row r="16" spans="1:54" x14ac:dyDescent="0.45">
      <c r="A16" s="51" t="s">
        <v>10</v>
      </c>
      <c r="B16" s="53" t="s">
        <v>64</v>
      </c>
      <c r="C16" s="42" t="s">
        <v>6</v>
      </c>
      <c r="D16" s="42">
        <v>6</v>
      </c>
      <c r="E16" s="42">
        <v>18</v>
      </c>
      <c r="F16" s="51" t="s">
        <v>108</v>
      </c>
      <c r="G16" s="53" t="s">
        <v>266</v>
      </c>
      <c r="H16" s="45"/>
      <c r="I16" s="43">
        <v>22200</v>
      </c>
      <c r="J16" s="43">
        <v>117.6</v>
      </c>
      <c r="K16" s="61">
        <v>5202</v>
      </c>
      <c r="L16" s="51">
        <v>526</v>
      </c>
      <c r="M16" s="55">
        <v>12</v>
      </c>
      <c r="N16" s="43">
        <v>1</v>
      </c>
      <c r="O16" s="43">
        <v>11</v>
      </c>
      <c r="P16" s="18">
        <v>0</v>
      </c>
      <c r="Q16" s="99">
        <v>5</v>
      </c>
      <c r="R16" s="18">
        <v>1</v>
      </c>
      <c r="S16" s="18">
        <v>6</v>
      </c>
      <c r="T16" s="18">
        <v>0</v>
      </c>
      <c r="U16" s="18">
        <v>1</v>
      </c>
      <c r="V16" s="18">
        <v>0</v>
      </c>
      <c r="W16" s="57">
        <v>0</v>
      </c>
      <c r="X16" s="55">
        <v>11.39</v>
      </c>
      <c r="Y16" s="43">
        <v>1.22</v>
      </c>
      <c r="Z16" s="56">
        <v>47.62</v>
      </c>
      <c r="AA16" s="43">
        <v>117.6</v>
      </c>
      <c r="AB16" s="43">
        <v>86511874</v>
      </c>
      <c r="AC16" s="43">
        <v>1</v>
      </c>
      <c r="AD16" s="43">
        <v>201</v>
      </c>
      <c r="AE16" s="43">
        <v>74827987</v>
      </c>
      <c r="AF16" s="43">
        <v>35770110</v>
      </c>
      <c r="AG16" s="43">
        <v>1000</v>
      </c>
      <c r="AH16" s="43">
        <v>0.47799999999999998</v>
      </c>
      <c r="AI16" s="43">
        <v>0.503</v>
      </c>
      <c r="AJ16" s="43">
        <v>0.90400000000000003</v>
      </c>
      <c r="AK16" s="43">
        <v>2569</v>
      </c>
      <c r="AL16" s="43">
        <v>0.85099999999999998</v>
      </c>
      <c r="AM16" s="43">
        <v>0.874</v>
      </c>
      <c r="AN16" s="43">
        <v>0.877</v>
      </c>
      <c r="AO16" s="43">
        <v>0.878</v>
      </c>
      <c r="AP16" s="43">
        <v>0.05</v>
      </c>
      <c r="AQ16" s="43">
        <v>5626</v>
      </c>
      <c r="AR16" s="43">
        <v>5205</v>
      </c>
      <c r="AS16" s="43">
        <v>0.999</v>
      </c>
      <c r="AT16" s="43">
        <v>0.998</v>
      </c>
      <c r="AU16" s="43">
        <v>0.99399999999999999</v>
      </c>
      <c r="AV16" s="43">
        <v>0.94099999999999995</v>
      </c>
      <c r="AW16" s="43">
        <v>0.99399999999999999</v>
      </c>
      <c r="AX16" s="43">
        <v>0.98</v>
      </c>
      <c r="AY16" s="43">
        <v>0.85699999999999998</v>
      </c>
      <c r="AZ16" s="43"/>
      <c r="BA16" s="43"/>
      <c r="BB16" s="43" t="s">
        <v>14</v>
      </c>
    </row>
    <row r="17" spans="1:54" x14ac:dyDescent="0.45">
      <c r="A17" s="51" t="s">
        <v>10</v>
      </c>
      <c r="B17" s="53" t="s">
        <v>65</v>
      </c>
      <c r="C17" s="42" t="s">
        <v>6</v>
      </c>
      <c r="D17" s="42">
        <v>6</v>
      </c>
      <c r="E17" s="42">
        <v>7</v>
      </c>
      <c r="F17" s="51" t="s">
        <v>108</v>
      </c>
      <c r="G17" s="53" t="s">
        <v>267</v>
      </c>
      <c r="H17" s="47" t="s">
        <v>299</v>
      </c>
      <c r="I17" s="43">
        <v>24200</v>
      </c>
      <c r="J17" s="43">
        <v>107.8</v>
      </c>
      <c r="K17" s="61">
        <v>4405</v>
      </c>
      <c r="L17" s="51">
        <v>712</v>
      </c>
      <c r="M17" s="55">
        <v>198</v>
      </c>
      <c r="N17" s="43">
        <v>144</v>
      </c>
      <c r="O17" s="43">
        <v>54</v>
      </c>
      <c r="P17" s="18">
        <v>1</v>
      </c>
      <c r="Q17" s="99">
        <v>98</v>
      </c>
      <c r="R17" s="18">
        <v>10</v>
      </c>
      <c r="S17" s="18">
        <v>89</v>
      </c>
      <c r="T17" s="18">
        <v>1</v>
      </c>
      <c r="U17" s="18">
        <v>76</v>
      </c>
      <c r="V17" s="18">
        <v>5</v>
      </c>
      <c r="W17" s="57">
        <v>62</v>
      </c>
      <c r="X17" s="55">
        <v>187.98</v>
      </c>
      <c r="Y17" s="43">
        <v>175.11</v>
      </c>
      <c r="Z17" s="56">
        <v>233.79</v>
      </c>
      <c r="AA17" s="43">
        <v>107.8</v>
      </c>
      <c r="AB17" s="43">
        <v>74009750</v>
      </c>
      <c r="AC17" s="43">
        <v>1</v>
      </c>
      <c r="AD17" s="43">
        <v>213</v>
      </c>
      <c r="AE17" s="43">
        <v>63444977</v>
      </c>
      <c r="AF17" s="43">
        <v>29047446</v>
      </c>
      <c r="AG17" s="43">
        <v>1000</v>
      </c>
      <c r="AH17" s="43">
        <v>0.45800000000000002</v>
      </c>
      <c r="AI17" s="43">
        <v>0.48699999999999999</v>
      </c>
      <c r="AJ17" s="43">
        <v>0.88</v>
      </c>
      <c r="AK17" s="43">
        <v>2076</v>
      </c>
      <c r="AL17" s="43">
        <v>0.84299999999999997</v>
      </c>
      <c r="AM17" s="43">
        <v>0.872</v>
      </c>
      <c r="AN17" s="43">
        <v>0.876</v>
      </c>
      <c r="AO17" s="43">
        <v>0.878</v>
      </c>
      <c r="AP17" s="43">
        <v>0.05</v>
      </c>
      <c r="AQ17" s="43">
        <v>4751</v>
      </c>
      <c r="AR17" s="43">
        <v>4381</v>
      </c>
      <c r="AS17" s="43">
        <v>0.999</v>
      </c>
      <c r="AT17" s="43">
        <v>0.998</v>
      </c>
      <c r="AU17" s="43">
        <v>0.99299999999999999</v>
      </c>
      <c r="AV17" s="43">
        <v>0.93799999999999994</v>
      </c>
      <c r="AW17" s="43">
        <v>0.99399999999999999</v>
      </c>
      <c r="AX17" s="43">
        <v>0.98199999999999998</v>
      </c>
      <c r="AY17" s="43">
        <v>0.86199999999999999</v>
      </c>
      <c r="AZ17" s="43"/>
      <c r="BA17" s="43"/>
      <c r="BB17" s="43" t="s">
        <v>14</v>
      </c>
    </row>
    <row r="18" spans="1:54" s="2" customFormat="1" x14ac:dyDescent="0.45">
      <c r="A18" s="51" t="s">
        <v>10</v>
      </c>
      <c r="B18" s="53" t="s">
        <v>66</v>
      </c>
      <c r="C18" s="42" t="s">
        <v>7</v>
      </c>
      <c r="D18" s="42">
        <v>6</v>
      </c>
      <c r="E18" s="42">
        <v>11</v>
      </c>
      <c r="F18" s="51" t="s">
        <v>108</v>
      </c>
      <c r="G18" s="53" t="s">
        <v>266</v>
      </c>
      <c r="H18" s="45"/>
      <c r="I18" s="43">
        <v>30600</v>
      </c>
      <c r="J18" s="43">
        <v>71.400000000000006</v>
      </c>
      <c r="K18" s="61">
        <v>5066</v>
      </c>
      <c r="L18" s="51">
        <v>526</v>
      </c>
      <c r="M18" s="55">
        <v>11</v>
      </c>
      <c r="N18" s="43">
        <v>0</v>
      </c>
      <c r="O18" s="43">
        <v>11</v>
      </c>
      <c r="P18" s="18">
        <v>0</v>
      </c>
      <c r="Q18" s="99">
        <v>4</v>
      </c>
      <c r="R18" s="18">
        <v>1</v>
      </c>
      <c r="S18" s="18">
        <v>6</v>
      </c>
      <c r="T18" s="18">
        <v>0</v>
      </c>
      <c r="U18" s="18">
        <v>0</v>
      </c>
      <c r="V18" s="18">
        <v>0</v>
      </c>
      <c r="W18" s="57">
        <v>0</v>
      </c>
      <c r="X18" s="55">
        <v>10.44</v>
      </c>
      <c r="Y18" s="43">
        <v>0</v>
      </c>
      <c r="Z18" s="56">
        <v>47.62</v>
      </c>
      <c r="AA18" s="43">
        <v>71.400000000000006</v>
      </c>
      <c r="AB18" s="43">
        <v>86631264</v>
      </c>
      <c r="AC18" s="43">
        <v>1</v>
      </c>
      <c r="AD18" s="43">
        <v>204</v>
      </c>
      <c r="AE18" s="43">
        <v>74470449</v>
      </c>
      <c r="AF18" s="43">
        <v>26417383</v>
      </c>
      <c r="AG18" s="43">
        <v>1000</v>
      </c>
      <c r="AH18" s="43">
        <v>0.35499999999999998</v>
      </c>
      <c r="AI18" s="43">
        <v>0.38700000000000001</v>
      </c>
      <c r="AJ18" s="43">
        <v>0.84899999999999998</v>
      </c>
      <c r="AK18" s="43">
        <v>1892</v>
      </c>
      <c r="AL18" s="43">
        <v>0.84599999999999997</v>
      </c>
      <c r="AM18" s="43">
        <v>0.871</v>
      </c>
      <c r="AN18" s="43">
        <v>0.873</v>
      </c>
      <c r="AO18" s="43">
        <v>0.875</v>
      </c>
      <c r="AP18" s="43">
        <v>0.05</v>
      </c>
      <c r="AQ18" s="43">
        <v>5590</v>
      </c>
      <c r="AR18" s="43">
        <v>5169</v>
      </c>
      <c r="AS18" s="43">
        <v>0.999</v>
      </c>
      <c r="AT18" s="43">
        <v>0.998</v>
      </c>
      <c r="AU18" s="43">
        <v>0.99399999999999999</v>
      </c>
      <c r="AV18" s="43">
        <v>0.94099999999999995</v>
      </c>
      <c r="AW18" s="43">
        <v>0.99299999999999999</v>
      </c>
      <c r="AX18" s="43">
        <v>0.98</v>
      </c>
      <c r="AY18" s="43">
        <v>0.85399999999999998</v>
      </c>
      <c r="AZ18" s="43"/>
      <c r="BA18" s="43"/>
      <c r="BB18" s="43" t="s">
        <v>14</v>
      </c>
    </row>
    <row r="19" spans="1:54" x14ac:dyDescent="0.45">
      <c r="A19" s="51" t="s">
        <v>10</v>
      </c>
      <c r="B19" s="53" t="s">
        <v>67</v>
      </c>
      <c r="C19" s="42" t="s">
        <v>7</v>
      </c>
      <c r="D19" s="42">
        <v>6</v>
      </c>
      <c r="E19" s="42">
        <v>18</v>
      </c>
      <c r="F19" s="51" t="s">
        <v>108</v>
      </c>
      <c r="G19" s="53" t="s">
        <v>266</v>
      </c>
      <c r="H19" s="45"/>
      <c r="I19" s="43">
        <v>27600</v>
      </c>
      <c r="J19" s="43">
        <v>106.4</v>
      </c>
      <c r="K19" s="61">
        <v>4499</v>
      </c>
      <c r="L19" s="51">
        <v>526</v>
      </c>
      <c r="M19" s="55">
        <v>12</v>
      </c>
      <c r="N19" s="43">
        <v>1</v>
      </c>
      <c r="O19" s="43">
        <v>11</v>
      </c>
      <c r="P19" s="18">
        <v>0</v>
      </c>
      <c r="Q19" s="99">
        <v>8</v>
      </c>
      <c r="R19" s="18">
        <v>1</v>
      </c>
      <c r="S19" s="18">
        <v>3</v>
      </c>
      <c r="T19" s="18">
        <v>0</v>
      </c>
      <c r="U19" s="18">
        <v>1</v>
      </c>
      <c r="V19" s="18">
        <v>0</v>
      </c>
      <c r="W19" s="57">
        <v>0</v>
      </c>
      <c r="X19" s="55">
        <v>11.39</v>
      </c>
      <c r="Y19" s="43">
        <v>1.22</v>
      </c>
      <c r="Z19" s="56">
        <v>47.62</v>
      </c>
      <c r="AA19" s="43">
        <v>106.4</v>
      </c>
      <c r="AB19" s="43">
        <v>74912992</v>
      </c>
      <c r="AC19" s="43">
        <v>1</v>
      </c>
      <c r="AD19" s="43">
        <v>204</v>
      </c>
      <c r="AE19" s="43">
        <v>64598760</v>
      </c>
      <c r="AF19" s="43">
        <v>30742358</v>
      </c>
      <c r="AG19" s="43">
        <v>1000</v>
      </c>
      <c r="AH19" s="43">
        <v>0.47599999999999998</v>
      </c>
      <c r="AI19" s="43">
        <v>0.502</v>
      </c>
      <c r="AJ19" s="43">
        <v>0.89</v>
      </c>
      <c r="AK19" s="43">
        <v>2211</v>
      </c>
      <c r="AL19" s="43">
        <v>0.84799999999999998</v>
      </c>
      <c r="AM19" s="43">
        <v>0.873</v>
      </c>
      <c r="AN19" s="43">
        <v>0.876</v>
      </c>
      <c r="AO19" s="43">
        <v>0.878</v>
      </c>
      <c r="AP19" s="43">
        <v>0.05</v>
      </c>
      <c r="AQ19" s="43">
        <v>4851</v>
      </c>
      <c r="AR19" s="43">
        <v>4495</v>
      </c>
      <c r="AS19" s="43">
        <v>0.998</v>
      </c>
      <c r="AT19" s="43">
        <v>0.997</v>
      </c>
      <c r="AU19" s="43">
        <v>0.99099999999999999</v>
      </c>
      <c r="AV19" s="43">
        <v>0.93799999999999994</v>
      </c>
      <c r="AW19" s="43">
        <v>0.99299999999999999</v>
      </c>
      <c r="AX19" s="43">
        <v>0.97799999999999998</v>
      </c>
      <c r="AY19" s="43">
        <v>0.85299999999999998</v>
      </c>
      <c r="AZ19" s="43"/>
      <c r="BA19" s="43"/>
      <c r="BB19" s="43" t="s">
        <v>14</v>
      </c>
    </row>
    <row r="20" spans="1:54" x14ac:dyDescent="0.45">
      <c r="A20" s="51" t="s">
        <v>10</v>
      </c>
      <c r="B20" s="53" t="s">
        <v>68</v>
      </c>
      <c r="C20" s="42" t="s">
        <v>7</v>
      </c>
      <c r="D20" s="42">
        <v>6</v>
      </c>
      <c r="E20" s="42">
        <v>8</v>
      </c>
      <c r="F20" s="51" t="s">
        <v>108</v>
      </c>
      <c r="G20" s="53" t="s">
        <v>266</v>
      </c>
      <c r="H20" s="45"/>
      <c r="I20" s="43">
        <v>32400</v>
      </c>
      <c r="J20" s="43">
        <v>53.9</v>
      </c>
      <c r="K20" s="61">
        <v>4821</v>
      </c>
      <c r="L20" s="51">
        <v>521</v>
      </c>
      <c r="M20" s="55">
        <v>7</v>
      </c>
      <c r="N20" s="43">
        <v>2</v>
      </c>
      <c r="O20" s="43">
        <v>5</v>
      </c>
      <c r="P20" s="18">
        <v>0</v>
      </c>
      <c r="Q20" s="99">
        <v>2</v>
      </c>
      <c r="R20" s="18">
        <v>2</v>
      </c>
      <c r="S20" s="18">
        <v>3</v>
      </c>
      <c r="T20" s="18">
        <v>0</v>
      </c>
      <c r="U20" s="18">
        <v>0</v>
      </c>
      <c r="V20" s="18">
        <v>2</v>
      </c>
      <c r="W20" s="57">
        <v>0</v>
      </c>
      <c r="X20" s="55">
        <v>6.65</v>
      </c>
      <c r="Y20" s="43">
        <v>2.4300000000000002</v>
      </c>
      <c r="Z20" s="56">
        <v>21.65</v>
      </c>
      <c r="AA20" s="43">
        <v>53.9</v>
      </c>
      <c r="AB20" s="43">
        <v>79712576</v>
      </c>
      <c r="AC20" s="43">
        <v>1</v>
      </c>
      <c r="AD20" s="43">
        <v>207</v>
      </c>
      <c r="AE20" s="43">
        <v>68372279</v>
      </c>
      <c r="AF20" s="43">
        <v>18351484</v>
      </c>
      <c r="AG20" s="43">
        <v>1000</v>
      </c>
      <c r="AH20" s="43">
        <v>0.26800000000000002</v>
      </c>
      <c r="AI20" s="43">
        <v>0.30399999999999999</v>
      </c>
      <c r="AJ20" s="43">
        <v>0.77400000000000002</v>
      </c>
      <c r="AK20" s="43">
        <v>1292</v>
      </c>
      <c r="AL20" s="43">
        <v>0.84299999999999997</v>
      </c>
      <c r="AM20" s="43">
        <v>0.871</v>
      </c>
      <c r="AN20" s="43">
        <v>0.874</v>
      </c>
      <c r="AO20" s="43">
        <v>0.876</v>
      </c>
      <c r="AP20" s="43">
        <v>0.05</v>
      </c>
      <c r="AQ20" s="43">
        <v>5109</v>
      </c>
      <c r="AR20" s="43">
        <v>4750</v>
      </c>
      <c r="AS20" s="43">
        <v>0.999</v>
      </c>
      <c r="AT20" s="43">
        <v>0.998</v>
      </c>
      <c r="AU20" s="43">
        <v>0.99399999999999999</v>
      </c>
      <c r="AV20" s="43">
        <v>0.94199999999999995</v>
      </c>
      <c r="AW20" s="43">
        <v>0.99399999999999999</v>
      </c>
      <c r="AX20" s="43">
        <v>0.98199999999999998</v>
      </c>
      <c r="AY20" s="43">
        <v>0.86599999999999999</v>
      </c>
      <c r="AZ20" s="43"/>
      <c r="BA20" s="43"/>
      <c r="BB20" s="43" t="s">
        <v>14</v>
      </c>
    </row>
    <row r="21" spans="1:54" x14ac:dyDescent="0.45">
      <c r="A21" s="51" t="s">
        <v>10</v>
      </c>
      <c r="B21" s="53" t="s">
        <v>57</v>
      </c>
      <c r="C21" s="42" t="s">
        <v>6</v>
      </c>
      <c r="D21" s="42">
        <v>24</v>
      </c>
      <c r="E21" s="42">
        <v>13</v>
      </c>
      <c r="F21" s="51" t="s">
        <v>108</v>
      </c>
      <c r="G21" s="53" t="s">
        <v>267</v>
      </c>
      <c r="H21" s="45" t="s">
        <v>304</v>
      </c>
      <c r="I21" s="43">
        <v>20000</v>
      </c>
      <c r="J21" s="43">
        <v>11.13</v>
      </c>
      <c r="K21" s="61">
        <v>5027</v>
      </c>
      <c r="L21" s="51">
        <v>584</v>
      </c>
      <c r="M21" s="55">
        <v>71</v>
      </c>
      <c r="N21" s="43">
        <v>45</v>
      </c>
      <c r="O21" s="43">
        <v>26</v>
      </c>
      <c r="P21" s="18">
        <v>0</v>
      </c>
      <c r="Q21" s="99">
        <v>36</v>
      </c>
      <c r="R21" s="18">
        <v>29</v>
      </c>
      <c r="S21" s="18">
        <v>6</v>
      </c>
      <c r="T21" s="18">
        <v>0</v>
      </c>
      <c r="U21" s="18">
        <v>26</v>
      </c>
      <c r="V21" s="18">
        <v>18</v>
      </c>
      <c r="W21" s="57">
        <v>1</v>
      </c>
      <c r="X21" s="55">
        <v>67.41</v>
      </c>
      <c r="Y21" s="43">
        <v>54.72</v>
      </c>
      <c r="Z21" s="56">
        <v>112.57</v>
      </c>
      <c r="AA21" s="43">
        <v>11.13</v>
      </c>
      <c r="AB21" s="43">
        <v>83107032</v>
      </c>
      <c r="AC21" s="43">
        <v>0.999</v>
      </c>
      <c r="AD21" s="43">
        <v>207</v>
      </c>
      <c r="AE21" s="43">
        <v>71880302</v>
      </c>
      <c r="AF21" s="43">
        <v>7363583</v>
      </c>
      <c r="AG21" s="43">
        <v>1000</v>
      </c>
      <c r="AH21" s="43">
        <v>0.10199999999999999</v>
      </c>
      <c r="AI21" s="43">
        <v>0.13300000000000001</v>
      </c>
      <c r="AJ21" s="43">
        <v>0.50900000000000001</v>
      </c>
      <c r="AK21" s="43">
        <v>484</v>
      </c>
      <c r="AL21" s="43">
        <v>0.85</v>
      </c>
      <c r="AM21" s="43">
        <v>0.876</v>
      </c>
      <c r="AN21" s="43">
        <v>0.879</v>
      </c>
      <c r="AO21" s="43">
        <v>0.88</v>
      </c>
      <c r="AP21" s="43">
        <v>0.05</v>
      </c>
      <c r="AQ21" s="43">
        <v>5419</v>
      </c>
      <c r="AR21" s="43">
        <v>4994</v>
      </c>
      <c r="AS21" s="43">
        <v>0.999</v>
      </c>
      <c r="AT21" s="43">
        <v>0.998</v>
      </c>
      <c r="AU21" s="43">
        <v>0.995</v>
      </c>
      <c r="AV21" s="43">
        <v>0.93899999999999995</v>
      </c>
      <c r="AW21" s="43">
        <v>0.995</v>
      </c>
      <c r="AX21" s="43">
        <v>0.98499999999999999</v>
      </c>
      <c r="AY21" s="43">
        <v>0.873</v>
      </c>
      <c r="AZ21" s="43" t="s">
        <v>11</v>
      </c>
      <c r="BA21" s="43"/>
      <c r="BB21" s="43" t="s">
        <v>16</v>
      </c>
    </row>
    <row r="22" spans="1:54" x14ac:dyDescent="0.45">
      <c r="A22" s="51" t="s">
        <v>10</v>
      </c>
      <c r="B22" s="53" t="s">
        <v>58</v>
      </c>
      <c r="C22" s="42" t="s">
        <v>6</v>
      </c>
      <c r="D22" s="42">
        <v>24</v>
      </c>
      <c r="E22" s="42">
        <v>17</v>
      </c>
      <c r="F22" s="51" t="s">
        <v>108</v>
      </c>
      <c r="G22" s="53" t="s">
        <v>266</v>
      </c>
      <c r="H22" s="45"/>
      <c r="I22" s="43">
        <v>18200</v>
      </c>
      <c r="J22" s="43">
        <v>70.7</v>
      </c>
      <c r="K22" s="61">
        <v>4042</v>
      </c>
      <c r="L22" s="51">
        <v>527</v>
      </c>
      <c r="M22" s="55">
        <v>14</v>
      </c>
      <c r="N22" s="43">
        <v>5</v>
      </c>
      <c r="O22" s="43">
        <v>9</v>
      </c>
      <c r="P22" s="18">
        <v>0</v>
      </c>
      <c r="Q22" s="99">
        <v>6</v>
      </c>
      <c r="R22" s="18">
        <v>4</v>
      </c>
      <c r="S22" s="18">
        <v>4</v>
      </c>
      <c r="T22" s="18">
        <v>0</v>
      </c>
      <c r="U22" s="18">
        <v>2</v>
      </c>
      <c r="V22" s="18">
        <v>3</v>
      </c>
      <c r="W22" s="57">
        <v>0</v>
      </c>
      <c r="X22" s="55">
        <v>13.29</v>
      </c>
      <c r="Y22" s="43">
        <v>6.08</v>
      </c>
      <c r="Z22" s="56">
        <v>38.96</v>
      </c>
      <c r="AA22" s="43">
        <v>70.7</v>
      </c>
      <c r="AB22" s="43">
        <v>68553368</v>
      </c>
      <c r="AC22" s="43">
        <v>1</v>
      </c>
      <c r="AD22" s="43">
        <v>197</v>
      </c>
      <c r="AE22" s="43">
        <v>59703396</v>
      </c>
      <c r="AF22" s="43">
        <v>22858886</v>
      </c>
      <c r="AG22" s="43">
        <v>1000</v>
      </c>
      <c r="AH22" s="43">
        <v>0.38300000000000001</v>
      </c>
      <c r="AI22" s="43">
        <v>0.41199999999999998</v>
      </c>
      <c r="AJ22" s="43">
        <v>0.83499999999999996</v>
      </c>
      <c r="AK22" s="43">
        <v>1639</v>
      </c>
      <c r="AL22" s="43">
        <v>0.85699999999999998</v>
      </c>
      <c r="AM22" s="43">
        <v>0.878</v>
      </c>
      <c r="AN22" s="43">
        <v>0.88</v>
      </c>
      <c r="AO22" s="43">
        <v>0.88100000000000001</v>
      </c>
      <c r="AP22" s="43">
        <v>0.05</v>
      </c>
      <c r="AQ22" s="43">
        <v>4503</v>
      </c>
      <c r="AR22" s="43">
        <v>4141</v>
      </c>
      <c r="AS22" s="43">
        <v>0.998</v>
      </c>
      <c r="AT22" s="43">
        <v>0.997</v>
      </c>
      <c r="AU22" s="43">
        <v>0.99</v>
      </c>
      <c r="AV22" s="43">
        <v>0.94099999999999995</v>
      </c>
      <c r="AW22" s="43">
        <v>0.99199999999999999</v>
      </c>
      <c r="AX22" s="43">
        <v>0.97499999999999998</v>
      </c>
      <c r="AY22" s="43">
        <v>0.84099999999999997</v>
      </c>
      <c r="AZ22" s="43"/>
      <c r="BA22" s="43"/>
      <c r="BB22" s="43" t="s">
        <v>14</v>
      </c>
    </row>
    <row r="23" spans="1:54" x14ac:dyDescent="0.45">
      <c r="A23" s="51" t="s">
        <v>10</v>
      </c>
      <c r="B23" s="53" t="s">
        <v>59</v>
      </c>
      <c r="C23" s="42" t="s">
        <v>6</v>
      </c>
      <c r="D23" s="42">
        <v>24</v>
      </c>
      <c r="E23" s="42">
        <v>6</v>
      </c>
      <c r="F23" s="51" t="s">
        <v>108</v>
      </c>
      <c r="G23" s="53" t="s">
        <v>266</v>
      </c>
      <c r="H23" s="45"/>
      <c r="I23" s="43">
        <v>25200</v>
      </c>
      <c r="J23" s="43">
        <v>90.3</v>
      </c>
      <c r="K23" s="61">
        <v>3821</v>
      </c>
      <c r="L23" s="51">
        <v>528</v>
      </c>
      <c r="M23" s="55">
        <v>14</v>
      </c>
      <c r="N23" s="43">
        <v>2</v>
      </c>
      <c r="O23" s="43">
        <v>12</v>
      </c>
      <c r="P23" s="18">
        <v>0</v>
      </c>
      <c r="Q23" s="99">
        <v>6</v>
      </c>
      <c r="R23" s="18">
        <v>2</v>
      </c>
      <c r="S23" s="18">
        <v>6</v>
      </c>
      <c r="T23" s="18">
        <v>0</v>
      </c>
      <c r="U23" s="18">
        <v>2</v>
      </c>
      <c r="V23" s="18">
        <v>0</v>
      </c>
      <c r="W23" s="57">
        <v>0</v>
      </c>
      <c r="X23" s="55">
        <v>13.29</v>
      </c>
      <c r="Y23" s="43">
        <v>2.4300000000000002</v>
      </c>
      <c r="Z23" s="56">
        <v>51.95</v>
      </c>
      <c r="AA23" s="43">
        <v>90.3</v>
      </c>
      <c r="AB23" s="43">
        <v>64716798</v>
      </c>
      <c r="AC23" s="43">
        <v>1</v>
      </c>
      <c r="AD23" s="43">
        <v>199</v>
      </c>
      <c r="AE23" s="43">
        <v>56257084</v>
      </c>
      <c r="AF23" s="43">
        <v>25339518</v>
      </c>
      <c r="AG23" s="43">
        <v>1000</v>
      </c>
      <c r="AH23" s="43">
        <v>0.45</v>
      </c>
      <c r="AI23" s="43">
        <v>0.47699999999999998</v>
      </c>
      <c r="AJ23" s="43">
        <v>0.86299999999999999</v>
      </c>
      <c r="AK23" s="43">
        <v>1805</v>
      </c>
      <c r="AL23" s="43">
        <v>0.85599999999999998</v>
      </c>
      <c r="AM23" s="43">
        <v>0.878</v>
      </c>
      <c r="AN23" s="43">
        <v>0.88</v>
      </c>
      <c r="AO23" s="43">
        <v>0.88100000000000001</v>
      </c>
      <c r="AP23" s="43">
        <v>0.05</v>
      </c>
      <c r="AQ23" s="43">
        <v>4239</v>
      </c>
      <c r="AR23" s="43">
        <v>3875</v>
      </c>
      <c r="AS23" s="43">
        <v>0.998</v>
      </c>
      <c r="AT23" s="43">
        <v>0.997</v>
      </c>
      <c r="AU23" s="43">
        <v>0.98899999999999999</v>
      </c>
      <c r="AV23" s="43">
        <v>0.94099999999999995</v>
      </c>
      <c r="AW23" s="43">
        <v>0.99299999999999999</v>
      </c>
      <c r="AX23" s="43">
        <v>0.97699999999999998</v>
      </c>
      <c r="AY23" s="43">
        <v>0.84299999999999997</v>
      </c>
      <c r="AZ23" s="43"/>
      <c r="BA23" s="43"/>
      <c r="BB23" s="43" t="s">
        <v>14</v>
      </c>
    </row>
    <row r="24" spans="1:54" x14ac:dyDescent="0.45">
      <c r="A24" s="51" t="s">
        <v>10</v>
      </c>
      <c r="B24" s="53" t="s">
        <v>60</v>
      </c>
      <c r="C24" s="42" t="s">
        <v>7</v>
      </c>
      <c r="D24" s="42">
        <v>24</v>
      </c>
      <c r="E24" s="42">
        <v>16</v>
      </c>
      <c r="F24" s="51" t="s">
        <v>107</v>
      </c>
      <c r="G24" s="53" t="s">
        <v>267</v>
      </c>
      <c r="H24" s="45" t="s">
        <v>305</v>
      </c>
      <c r="I24" s="43">
        <v>5000</v>
      </c>
      <c r="J24" s="43">
        <v>8.1199999999999992</v>
      </c>
      <c r="K24" s="61">
        <v>3743</v>
      </c>
      <c r="L24" s="51">
        <v>771</v>
      </c>
      <c r="M24" s="55">
        <v>258</v>
      </c>
      <c r="N24" s="43">
        <v>200</v>
      </c>
      <c r="O24" s="43">
        <v>58</v>
      </c>
      <c r="P24" s="18">
        <v>0</v>
      </c>
      <c r="Q24" s="99">
        <v>109</v>
      </c>
      <c r="R24" s="18">
        <v>139</v>
      </c>
      <c r="S24" s="18">
        <v>10</v>
      </c>
      <c r="T24" s="18">
        <v>0</v>
      </c>
      <c r="U24" s="18">
        <v>82</v>
      </c>
      <c r="V24" s="18">
        <v>113</v>
      </c>
      <c r="W24" s="57">
        <v>5</v>
      </c>
      <c r="X24" s="55">
        <v>244.94</v>
      </c>
      <c r="Y24" s="43">
        <v>243.21</v>
      </c>
      <c r="Z24" s="56">
        <v>251.11</v>
      </c>
      <c r="AA24" s="43">
        <v>8.1199999999999992</v>
      </c>
      <c r="AB24" s="43">
        <v>63164036</v>
      </c>
      <c r="AC24" s="43">
        <v>1</v>
      </c>
      <c r="AD24" s="43">
        <v>200</v>
      </c>
      <c r="AE24" s="43">
        <v>55049910</v>
      </c>
      <c r="AF24" s="43">
        <v>5363788</v>
      </c>
      <c r="AG24" s="43">
        <v>1000</v>
      </c>
      <c r="AH24" s="43">
        <v>9.7000000000000003E-2</v>
      </c>
      <c r="AI24" s="43">
        <v>0.125</v>
      </c>
      <c r="AJ24" s="43">
        <v>0.42599999999999999</v>
      </c>
      <c r="AK24" s="43">
        <v>354</v>
      </c>
      <c r="AL24" s="43">
        <v>0.85699999999999998</v>
      </c>
      <c r="AM24" s="43">
        <v>0.879</v>
      </c>
      <c r="AN24" s="43">
        <v>0.88</v>
      </c>
      <c r="AO24" s="43">
        <v>0.88100000000000001</v>
      </c>
      <c r="AP24" s="43">
        <v>4.9000000000000002E-2</v>
      </c>
      <c r="AQ24" s="43">
        <v>4154</v>
      </c>
      <c r="AR24" s="43">
        <v>3834</v>
      </c>
      <c r="AS24" s="43">
        <v>0.998</v>
      </c>
      <c r="AT24" s="43">
        <v>0.997</v>
      </c>
      <c r="AU24" s="43">
        <v>0.99</v>
      </c>
      <c r="AV24" s="43">
        <v>0.94</v>
      </c>
      <c r="AW24" s="43">
        <v>0.99299999999999999</v>
      </c>
      <c r="AX24" s="43">
        <v>0.97799999999999998</v>
      </c>
      <c r="AY24" s="43">
        <v>0.85199999999999998</v>
      </c>
      <c r="AZ24" s="43" t="s">
        <v>12</v>
      </c>
      <c r="BA24" s="43"/>
      <c r="BB24" s="43" t="s">
        <v>16</v>
      </c>
    </row>
    <row r="25" spans="1:54" x14ac:dyDescent="0.45">
      <c r="A25" s="51" t="s">
        <v>10</v>
      </c>
      <c r="B25" s="53" t="s">
        <v>61</v>
      </c>
      <c r="C25" s="42" t="s">
        <v>7</v>
      </c>
      <c r="D25" s="42">
        <v>24</v>
      </c>
      <c r="E25" s="42">
        <v>20</v>
      </c>
      <c r="F25" s="51" t="s">
        <v>107</v>
      </c>
      <c r="G25" s="53" t="s">
        <v>267</v>
      </c>
      <c r="H25" s="45" t="s">
        <v>306</v>
      </c>
      <c r="I25" s="43">
        <v>1600</v>
      </c>
      <c r="J25" s="43">
        <v>3.15</v>
      </c>
      <c r="K25" s="61">
        <v>3882</v>
      </c>
      <c r="L25" s="51">
        <v>582</v>
      </c>
      <c r="M25" s="55">
        <v>107</v>
      </c>
      <c r="N25" s="43">
        <v>83</v>
      </c>
      <c r="O25" s="43">
        <v>24</v>
      </c>
      <c r="P25" s="18">
        <v>4</v>
      </c>
      <c r="Q25" s="99">
        <v>58</v>
      </c>
      <c r="R25" s="18">
        <v>35</v>
      </c>
      <c r="S25" s="18">
        <v>10</v>
      </c>
      <c r="T25" s="18">
        <v>4</v>
      </c>
      <c r="U25" s="18">
        <v>44</v>
      </c>
      <c r="V25" s="18">
        <v>28</v>
      </c>
      <c r="W25" s="57">
        <v>7</v>
      </c>
      <c r="X25" s="55">
        <v>101.59</v>
      </c>
      <c r="Y25" s="43">
        <v>100.93</v>
      </c>
      <c r="Z25" s="56">
        <v>103.91</v>
      </c>
      <c r="AA25" s="43">
        <v>3.15</v>
      </c>
      <c r="AB25" s="43">
        <v>67685038</v>
      </c>
      <c r="AC25" s="43">
        <v>0.998</v>
      </c>
      <c r="AD25" s="43">
        <v>200</v>
      </c>
      <c r="AE25" s="43">
        <v>58791194</v>
      </c>
      <c r="AF25" s="43">
        <v>482618</v>
      </c>
      <c r="AG25" s="43">
        <v>1000</v>
      </c>
      <c r="AH25" s="43">
        <v>8.0000000000000002E-3</v>
      </c>
      <c r="AI25" s="43">
        <v>2.5000000000000001E-2</v>
      </c>
      <c r="AJ25" s="43">
        <v>3.5999999999999997E-2</v>
      </c>
      <c r="AK25" s="43">
        <v>26</v>
      </c>
      <c r="AL25" s="43">
        <v>0.85599999999999998</v>
      </c>
      <c r="AM25" s="43">
        <v>0.877</v>
      </c>
      <c r="AN25" s="43">
        <v>0.879</v>
      </c>
      <c r="AO25" s="43">
        <v>0.879</v>
      </c>
      <c r="AP25" s="43">
        <v>0.05</v>
      </c>
      <c r="AQ25" s="43">
        <v>4456</v>
      </c>
      <c r="AR25" s="43">
        <v>3839</v>
      </c>
      <c r="AS25" s="43">
        <v>0.996</v>
      </c>
      <c r="AT25" s="43">
        <v>0.99299999999999999</v>
      </c>
      <c r="AU25" s="43">
        <v>0.97699999999999998</v>
      </c>
      <c r="AV25" s="43">
        <v>0.94199999999999995</v>
      </c>
      <c r="AW25" s="43">
        <v>0.98399999999999999</v>
      </c>
      <c r="AX25" s="43">
        <v>0.95399999999999996</v>
      </c>
      <c r="AY25" s="43">
        <v>0.80600000000000005</v>
      </c>
      <c r="AZ25" s="43"/>
      <c r="BA25" s="43" t="s">
        <v>20</v>
      </c>
      <c r="BB25" s="43" t="s">
        <v>15</v>
      </c>
    </row>
    <row r="26" spans="1:54" ht="14.65" thickBot="1" x14ac:dyDescent="0.5">
      <c r="A26" s="52" t="s">
        <v>10</v>
      </c>
      <c r="B26" s="54" t="s">
        <v>62</v>
      </c>
      <c r="C26" s="48" t="s">
        <v>7</v>
      </c>
      <c r="D26" s="48">
        <v>24</v>
      </c>
      <c r="E26" s="48">
        <v>7</v>
      </c>
      <c r="F26" s="52" t="s">
        <v>108</v>
      </c>
      <c r="G26" s="54" t="s">
        <v>266</v>
      </c>
      <c r="H26" s="22"/>
      <c r="I26" s="49">
        <v>30600</v>
      </c>
      <c r="J26" s="49">
        <v>67.55</v>
      </c>
      <c r="K26" s="62">
        <v>4419</v>
      </c>
      <c r="L26" s="52">
        <v>528</v>
      </c>
      <c r="M26" s="58">
        <v>14</v>
      </c>
      <c r="N26" s="49">
        <v>2</v>
      </c>
      <c r="O26" s="49">
        <v>12</v>
      </c>
      <c r="P26" s="23">
        <v>0</v>
      </c>
      <c r="Q26" s="100">
        <v>5</v>
      </c>
      <c r="R26" s="23">
        <v>5</v>
      </c>
      <c r="S26" s="23">
        <v>4</v>
      </c>
      <c r="T26" s="23">
        <v>0</v>
      </c>
      <c r="U26" s="23">
        <v>0</v>
      </c>
      <c r="V26" s="23">
        <v>1</v>
      </c>
      <c r="W26" s="59">
        <v>1</v>
      </c>
      <c r="X26" s="58">
        <v>13.29</v>
      </c>
      <c r="Y26" s="49">
        <v>2.4300000000000002</v>
      </c>
      <c r="Z26" s="60">
        <v>51.95</v>
      </c>
      <c r="AA26" s="49">
        <v>67.55</v>
      </c>
      <c r="AB26" s="49">
        <v>74613014</v>
      </c>
      <c r="AC26" s="49">
        <v>1</v>
      </c>
      <c r="AD26" s="49">
        <v>199</v>
      </c>
      <c r="AE26" s="49">
        <v>64891283</v>
      </c>
      <c r="AF26" s="49">
        <v>22834506</v>
      </c>
      <c r="AG26" s="49">
        <v>1000</v>
      </c>
      <c r="AH26" s="49">
        <v>0.35199999999999998</v>
      </c>
      <c r="AI26" s="49">
        <v>0.38200000000000001</v>
      </c>
      <c r="AJ26" s="49">
        <v>0.82899999999999996</v>
      </c>
      <c r="AK26" s="49">
        <v>1641</v>
      </c>
      <c r="AL26" s="49">
        <v>0.85599999999999998</v>
      </c>
      <c r="AM26" s="49">
        <v>0.877</v>
      </c>
      <c r="AN26" s="49">
        <v>0.879</v>
      </c>
      <c r="AO26" s="49">
        <v>0.88</v>
      </c>
      <c r="AP26" s="49">
        <v>0.05</v>
      </c>
      <c r="AQ26" s="49">
        <v>4894</v>
      </c>
      <c r="AR26" s="49">
        <v>4516</v>
      </c>
      <c r="AS26" s="49">
        <v>0.998</v>
      </c>
      <c r="AT26" s="49">
        <v>0.997</v>
      </c>
      <c r="AU26" s="49">
        <v>0.99199999999999999</v>
      </c>
      <c r="AV26" s="49">
        <v>0.94299999999999995</v>
      </c>
      <c r="AW26" s="49">
        <v>0.99299999999999999</v>
      </c>
      <c r="AX26" s="49">
        <v>0.97799999999999998</v>
      </c>
      <c r="AY26" s="49">
        <v>0.85099999999999998</v>
      </c>
      <c r="AZ26" s="49"/>
      <c r="BA26" s="49"/>
      <c r="BB26" s="49" t="s">
        <v>14</v>
      </c>
    </row>
    <row r="30" spans="1:54" s="2" customFormat="1" x14ac:dyDescent="0.45">
      <c r="A30" s="7"/>
      <c r="P30"/>
      <c r="Q30" s="101"/>
      <c r="R30"/>
      <c r="S30"/>
      <c r="T30"/>
      <c r="U30"/>
      <c r="V30"/>
      <c r="W30"/>
      <c r="X30" s="4"/>
    </row>
    <row r="42" spans="1:24" s="2" customFormat="1" x14ac:dyDescent="0.45">
      <c r="A42" s="7"/>
      <c r="P42"/>
      <c r="Q42" s="101"/>
      <c r="R42"/>
      <c r="S42"/>
      <c r="T42"/>
      <c r="U42"/>
      <c r="V42"/>
      <c r="W42"/>
      <c r="X42" s="4"/>
    </row>
    <row r="54" spans="1:24" s="2" customFormat="1" x14ac:dyDescent="0.45">
      <c r="A54" s="7"/>
      <c r="P54"/>
      <c r="Q54" s="101"/>
      <c r="R54"/>
      <c r="S54"/>
      <c r="T54"/>
      <c r="U54"/>
      <c r="V54"/>
      <c r="W54"/>
      <c r="X54" s="4"/>
    </row>
    <row r="66" spans="1:24" s="2" customFormat="1" x14ac:dyDescent="0.45">
      <c r="A66" s="7"/>
      <c r="P66"/>
      <c r="Q66" s="101"/>
      <c r="R66"/>
      <c r="S66"/>
      <c r="T66"/>
      <c r="U66"/>
      <c r="V66"/>
      <c r="W66"/>
      <c r="X66" s="4"/>
    </row>
  </sheetData>
  <sortState xmlns:xlrd2="http://schemas.microsoft.com/office/spreadsheetml/2017/richdata2" ref="A3:BB26">
    <sortCondition ref="E3:E26"/>
  </sortState>
  <mergeCells count="5">
    <mergeCell ref="AA1:BB1"/>
    <mergeCell ref="X1:Z1"/>
    <mergeCell ref="B1:F1"/>
    <mergeCell ref="G1:L1"/>
    <mergeCell ref="M1:W1"/>
  </mergeCells>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U34"/>
  <sheetViews>
    <sheetView workbookViewId="0">
      <selection activeCell="H31" sqref="H31"/>
    </sheetView>
  </sheetViews>
  <sheetFormatPr defaultColWidth="8.796875" defaultRowHeight="14.25" x14ac:dyDescent="0.45"/>
  <cols>
    <col min="1" max="1" width="10.796875" style="6" customWidth="1"/>
    <col min="2" max="7" width="10.796875" customWidth="1"/>
    <col min="8" max="8" width="29.33203125" customWidth="1"/>
    <col min="9" max="16" width="10.796875" customWidth="1"/>
    <col min="17" max="17" width="10.796875" style="101" customWidth="1"/>
    <col min="18" max="23" width="10.796875" customWidth="1"/>
    <col min="24" max="24" width="10.796875" style="3" customWidth="1"/>
    <col min="25" max="47" width="10.796875" customWidth="1"/>
  </cols>
  <sheetData>
    <row r="1" spans="1:47" s="77" customFormat="1" ht="17.25" thickBot="1" x14ac:dyDescent="0.55000000000000004">
      <c r="A1" s="76" t="s">
        <v>0</v>
      </c>
      <c r="B1" s="131" t="s">
        <v>287</v>
      </c>
      <c r="C1" s="132"/>
      <c r="D1" s="132"/>
      <c r="E1" s="132"/>
      <c r="F1" s="133"/>
      <c r="G1" s="131" t="s">
        <v>277</v>
      </c>
      <c r="H1" s="132"/>
      <c r="I1" s="132"/>
      <c r="J1" s="132"/>
      <c r="K1" s="132"/>
      <c r="L1" s="133"/>
      <c r="M1" s="131" t="s">
        <v>19</v>
      </c>
      <c r="N1" s="132"/>
      <c r="O1" s="132"/>
      <c r="P1" s="132"/>
      <c r="Q1" s="132"/>
      <c r="R1" s="132"/>
      <c r="S1" s="132"/>
      <c r="T1" s="132"/>
      <c r="U1" s="132"/>
      <c r="V1" s="132"/>
      <c r="W1" s="133"/>
      <c r="X1" s="131" t="s">
        <v>2</v>
      </c>
      <c r="Y1" s="132"/>
      <c r="Z1" s="133"/>
      <c r="AA1" s="132" t="s">
        <v>286</v>
      </c>
      <c r="AB1" s="132"/>
      <c r="AC1" s="132"/>
      <c r="AD1" s="132"/>
      <c r="AE1" s="132"/>
      <c r="AF1" s="132"/>
      <c r="AG1" s="132"/>
      <c r="AH1" s="132"/>
      <c r="AI1" s="132"/>
      <c r="AJ1" s="132"/>
      <c r="AK1" s="132"/>
      <c r="AL1" s="132"/>
      <c r="AM1" s="132"/>
      <c r="AN1" s="132"/>
      <c r="AO1" s="132"/>
      <c r="AP1" s="132"/>
      <c r="AQ1" s="132"/>
      <c r="AR1" s="132"/>
      <c r="AS1" s="132"/>
      <c r="AT1" s="132"/>
      <c r="AU1" s="132"/>
    </row>
    <row r="2" spans="1:47" s="86" customFormat="1" ht="15.75" x14ac:dyDescent="0.5">
      <c r="A2" s="78" t="s">
        <v>0</v>
      </c>
      <c r="B2" s="79" t="s">
        <v>152</v>
      </c>
      <c r="C2" s="80" t="s">
        <v>153</v>
      </c>
      <c r="D2" s="80" t="s">
        <v>155</v>
      </c>
      <c r="E2" s="80" t="s">
        <v>292</v>
      </c>
      <c r="F2" s="78" t="s">
        <v>291</v>
      </c>
      <c r="G2" s="79" t="s">
        <v>265</v>
      </c>
      <c r="H2" s="80" t="s">
        <v>268</v>
      </c>
      <c r="I2" s="81" t="s">
        <v>3</v>
      </c>
      <c r="J2" s="81" t="s">
        <v>151</v>
      </c>
      <c r="K2" s="81" t="s">
        <v>106</v>
      </c>
      <c r="L2" s="84" t="s">
        <v>154</v>
      </c>
      <c r="M2" s="82" t="s">
        <v>233</v>
      </c>
      <c r="N2" s="81" t="s">
        <v>234</v>
      </c>
      <c r="O2" s="81" t="s">
        <v>235</v>
      </c>
      <c r="P2" s="81" t="s">
        <v>278</v>
      </c>
      <c r="Q2" s="98" t="s">
        <v>279</v>
      </c>
      <c r="R2" s="81" t="s">
        <v>280</v>
      </c>
      <c r="S2" s="81" t="s">
        <v>281</v>
      </c>
      <c r="T2" s="83" t="s">
        <v>282</v>
      </c>
      <c r="U2" s="81" t="s">
        <v>283</v>
      </c>
      <c r="V2" s="81" t="s">
        <v>284</v>
      </c>
      <c r="W2" s="84" t="s">
        <v>285</v>
      </c>
      <c r="X2" s="82" t="s">
        <v>236</v>
      </c>
      <c r="Y2" s="81" t="s">
        <v>237</v>
      </c>
      <c r="Z2" s="84" t="s">
        <v>238</v>
      </c>
      <c r="AA2" s="81" t="s">
        <v>301</v>
      </c>
      <c r="AB2" s="81" t="s">
        <v>156</v>
      </c>
      <c r="AC2" s="81" t="s">
        <v>157</v>
      </c>
      <c r="AD2" s="81" t="s">
        <v>300</v>
      </c>
      <c r="AE2" s="81" t="s">
        <v>158</v>
      </c>
      <c r="AF2" s="81" t="s">
        <v>147</v>
      </c>
      <c r="AG2" s="87" t="s">
        <v>159</v>
      </c>
      <c r="AH2" s="87" t="s">
        <v>160</v>
      </c>
      <c r="AI2" s="81" t="s">
        <v>161</v>
      </c>
      <c r="AJ2" s="81" t="s">
        <v>241</v>
      </c>
      <c r="AK2" s="81" t="s">
        <v>162</v>
      </c>
      <c r="AL2" s="81" t="s">
        <v>163</v>
      </c>
      <c r="AM2" s="81" t="s">
        <v>164</v>
      </c>
      <c r="AN2" s="81" t="s">
        <v>165</v>
      </c>
      <c r="AO2" s="81" t="s">
        <v>166</v>
      </c>
      <c r="AP2" s="81" t="s">
        <v>167</v>
      </c>
      <c r="AQ2" s="81" t="s">
        <v>168</v>
      </c>
      <c r="AR2" s="81" t="s">
        <v>169</v>
      </c>
      <c r="AS2" s="81" t="s">
        <v>170</v>
      </c>
      <c r="AT2" s="81" t="s">
        <v>196</v>
      </c>
      <c r="AU2" s="81" t="s">
        <v>171</v>
      </c>
    </row>
    <row r="3" spans="1:47" x14ac:dyDescent="0.45">
      <c r="A3" s="51" t="s">
        <v>17</v>
      </c>
      <c r="B3" s="53" t="s">
        <v>71</v>
      </c>
      <c r="C3" s="42" t="s">
        <v>6</v>
      </c>
      <c r="D3" s="42">
        <v>1</v>
      </c>
      <c r="E3" s="42">
        <v>5</v>
      </c>
      <c r="F3" s="51" t="s">
        <v>108</v>
      </c>
      <c r="G3" s="53" t="s">
        <v>266</v>
      </c>
      <c r="H3" s="45"/>
      <c r="I3" s="43">
        <v>17200</v>
      </c>
      <c r="J3" s="43">
        <v>26.7</v>
      </c>
      <c r="K3" s="43">
        <v>1015</v>
      </c>
      <c r="L3" s="56">
        <v>390</v>
      </c>
      <c r="M3" s="55">
        <v>9</v>
      </c>
      <c r="N3" s="43">
        <v>1</v>
      </c>
      <c r="O3" s="43">
        <v>8</v>
      </c>
      <c r="P3" s="18">
        <v>5</v>
      </c>
      <c r="Q3" s="99">
        <v>1</v>
      </c>
      <c r="R3" s="18">
        <v>0</v>
      </c>
      <c r="S3" s="18">
        <v>3</v>
      </c>
      <c r="T3" s="18">
        <v>0</v>
      </c>
      <c r="U3" s="18">
        <v>0</v>
      </c>
      <c r="V3" s="18">
        <v>0</v>
      </c>
      <c r="W3" s="57">
        <v>1</v>
      </c>
      <c r="X3" s="55">
        <v>17.55</v>
      </c>
      <c r="Y3" s="43">
        <v>2.87</v>
      </c>
      <c r="Z3" s="56">
        <v>48.75</v>
      </c>
      <c r="AA3" s="43">
        <v>0.5</v>
      </c>
      <c r="AB3" s="43">
        <v>100</v>
      </c>
      <c r="AC3" s="43">
        <v>50</v>
      </c>
      <c r="AD3" s="43">
        <v>53</v>
      </c>
      <c r="AE3" s="43">
        <v>26.7</v>
      </c>
      <c r="AF3" s="43">
        <v>1014</v>
      </c>
      <c r="AG3" s="43">
        <v>15</v>
      </c>
      <c r="AH3" s="43">
        <v>18</v>
      </c>
      <c r="AI3" s="43">
        <v>5532.29</v>
      </c>
      <c r="AJ3" s="43">
        <v>12.7</v>
      </c>
      <c r="AK3" s="43">
        <v>381</v>
      </c>
      <c r="AL3" s="43">
        <v>1</v>
      </c>
      <c r="AM3" s="43">
        <v>39752965</v>
      </c>
      <c r="AN3" s="43">
        <v>79505930</v>
      </c>
      <c r="AO3" s="43">
        <v>101</v>
      </c>
      <c r="AP3" s="43">
        <v>101</v>
      </c>
      <c r="AQ3" s="43">
        <v>116</v>
      </c>
      <c r="AR3" s="43">
        <v>0.12</v>
      </c>
      <c r="AS3" s="43">
        <v>99.73</v>
      </c>
      <c r="AT3" s="43">
        <v>0.1</v>
      </c>
      <c r="AU3" s="43">
        <v>9.6999999999999993</v>
      </c>
    </row>
    <row r="4" spans="1:47" x14ac:dyDescent="0.45">
      <c r="A4" s="51" t="s">
        <v>17</v>
      </c>
      <c r="B4" s="53" t="s">
        <v>69</v>
      </c>
      <c r="C4" s="42" t="s">
        <v>6</v>
      </c>
      <c r="D4" s="42">
        <v>1</v>
      </c>
      <c r="E4" s="42">
        <v>13</v>
      </c>
      <c r="F4" s="51" t="s">
        <v>108</v>
      </c>
      <c r="G4" s="53" t="s">
        <v>266</v>
      </c>
      <c r="H4" s="45"/>
      <c r="I4" s="43">
        <v>16800</v>
      </c>
      <c r="J4" s="43">
        <v>29.5</v>
      </c>
      <c r="K4" s="43">
        <v>1208</v>
      </c>
      <c r="L4" s="56">
        <v>390</v>
      </c>
      <c r="M4" s="55">
        <v>9</v>
      </c>
      <c r="N4" s="43">
        <v>1</v>
      </c>
      <c r="O4" s="43">
        <v>8</v>
      </c>
      <c r="P4" s="18">
        <v>5</v>
      </c>
      <c r="Q4" s="99">
        <v>1</v>
      </c>
      <c r="R4" s="18">
        <v>0</v>
      </c>
      <c r="S4" s="18">
        <v>3</v>
      </c>
      <c r="T4" s="18">
        <v>0</v>
      </c>
      <c r="U4" s="18">
        <v>0</v>
      </c>
      <c r="V4" s="18">
        <v>0</v>
      </c>
      <c r="W4" s="57">
        <v>1</v>
      </c>
      <c r="X4" s="55">
        <v>17.55</v>
      </c>
      <c r="Y4" s="43">
        <v>2.87</v>
      </c>
      <c r="Z4" s="56">
        <v>48.75</v>
      </c>
      <c r="AA4" s="43">
        <v>0.56000000000000005</v>
      </c>
      <c r="AB4" s="43">
        <v>100</v>
      </c>
      <c r="AC4" s="43">
        <v>56</v>
      </c>
      <c r="AD4" s="43">
        <v>53</v>
      </c>
      <c r="AE4" s="43">
        <v>29.5</v>
      </c>
      <c r="AF4" s="43">
        <v>1209</v>
      </c>
      <c r="AG4" s="43">
        <v>15</v>
      </c>
      <c r="AH4" s="43">
        <v>18</v>
      </c>
      <c r="AI4" s="43">
        <v>7831.95</v>
      </c>
      <c r="AJ4" s="43">
        <v>18</v>
      </c>
      <c r="AK4" s="43">
        <v>540</v>
      </c>
      <c r="AL4" s="43">
        <v>1</v>
      </c>
      <c r="AM4" s="43">
        <v>43695552</v>
      </c>
      <c r="AN4" s="43">
        <v>87391104</v>
      </c>
      <c r="AO4" s="43">
        <v>101</v>
      </c>
      <c r="AP4" s="43">
        <v>101</v>
      </c>
      <c r="AQ4" s="43">
        <v>120</v>
      </c>
      <c r="AR4" s="43">
        <v>0.15</v>
      </c>
      <c r="AS4" s="43">
        <v>99.8</v>
      </c>
      <c r="AT4" s="43">
        <v>0.09</v>
      </c>
      <c r="AU4" s="43">
        <v>11.65</v>
      </c>
    </row>
    <row r="5" spans="1:47" x14ac:dyDescent="0.45">
      <c r="A5" s="51" t="s">
        <v>17</v>
      </c>
      <c r="B5" s="53" t="s">
        <v>70</v>
      </c>
      <c r="C5" s="42" t="s">
        <v>6</v>
      </c>
      <c r="D5" s="42">
        <v>1</v>
      </c>
      <c r="E5" s="42">
        <v>21</v>
      </c>
      <c r="F5" s="51" t="s">
        <v>108</v>
      </c>
      <c r="G5" s="53" t="s">
        <v>266</v>
      </c>
      <c r="H5" s="45"/>
      <c r="I5" s="43">
        <v>25000</v>
      </c>
      <c r="J5" s="43">
        <v>30</v>
      </c>
      <c r="K5" s="43">
        <v>1304</v>
      </c>
      <c r="L5" s="56">
        <v>392</v>
      </c>
      <c r="M5" s="55">
        <v>11</v>
      </c>
      <c r="N5" s="43">
        <v>1</v>
      </c>
      <c r="O5" s="43">
        <v>10</v>
      </c>
      <c r="P5" s="18">
        <v>6</v>
      </c>
      <c r="Q5" s="99">
        <v>2</v>
      </c>
      <c r="R5" s="18">
        <v>0</v>
      </c>
      <c r="S5" s="18">
        <v>3</v>
      </c>
      <c r="T5" s="18">
        <v>0</v>
      </c>
      <c r="U5" s="18">
        <v>0</v>
      </c>
      <c r="V5" s="18">
        <v>0</v>
      </c>
      <c r="W5" s="57">
        <v>1</v>
      </c>
      <c r="X5" s="55">
        <v>21.45</v>
      </c>
      <c r="Y5" s="43">
        <v>2.87</v>
      </c>
      <c r="Z5" s="56">
        <v>60.94</v>
      </c>
      <c r="AA5" s="43">
        <v>0.56999999999999995</v>
      </c>
      <c r="AB5" s="43">
        <v>100</v>
      </c>
      <c r="AC5" s="43">
        <v>57</v>
      </c>
      <c r="AD5" s="43">
        <v>52.82</v>
      </c>
      <c r="AE5" s="43">
        <v>30</v>
      </c>
      <c r="AF5" s="43">
        <v>1304</v>
      </c>
      <c r="AG5" s="43">
        <v>15</v>
      </c>
      <c r="AH5" s="43">
        <v>18</v>
      </c>
      <c r="AI5" s="43">
        <v>9207.5</v>
      </c>
      <c r="AJ5" s="43">
        <v>21.2</v>
      </c>
      <c r="AK5" s="43">
        <v>636</v>
      </c>
      <c r="AL5" s="43">
        <v>1</v>
      </c>
      <c r="AM5" s="43">
        <v>43988022</v>
      </c>
      <c r="AN5" s="43">
        <v>87976044</v>
      </c>
      <c r="AO5" s="43">
        <v>101</v>
      </c>
      <c r="AP5" s="43">
        <v>101</v>
      </c>
      <c r="AQ5" s="43">
        <v>117</v>
      </c>
      <c r="AR5" s="43">
        <v>0.13</v>
      </c>
      <c r="AS5" s="43">
        <v>99.82</v>
      </c>
      <c r="AT5" s="43">
        <v>0.09</v>
      </c>
      <c r="AU5" s="43">
        <v>12.45</v>
      </c>
    </row>
    <row r="6" spans="1:47" x14ac:dyDescent="0.45">
      <c r="A6" s="51" t="s">
        <v>17</v>
      </c>
      <c r="B6" s="53" t="s">
        <v>72</v>
      </c>
      <c r="C6" s="42" t="s">
        <v>7</v>
      </c>
      <c r="D6" s="42">
        <v>1</v>
      </c>
      <c r="E6" s="42">
        <v>11</v>
      </c>
      <c r="F6" s="51" t="s">
        <v>108</v>
      </c>
      <c r="G6" s="53" t="s">
        <v>267</v>
      </c>
      <c r="H6" s="45" t="s">
        <v>307</v>
      </c>
      <c r="I6" s="43">
        <v>28600</v>
      </c>
      <c r="J6" s="43">
        <v>23.2</v>
      </c>
      <c r="K6" s="43">
        <v>476</v>
      </c>
      <c r="L6" s="56">
        <v>508</v>
      </c>
      <c r="M6" s="55">
        <v>127</v>
      </c>
      <c r="N6" s="43">
        <v>66</v>
      </c>
      <c r="O6" s="43">
        <v>61</v>
      </c>
      <c r="P6" s="18">
        <v>50</v>
      </c>
      <c r="Q6" s="99">
        <v>15</v>
      </c>
      <c r="R6" s="18">
        <v>18</v>
      </c>
      <c r="S6" s="18">
        <v>44</v>
      </c>
      <c r="T6" s="18">
        <v>28</v>
      </c>
      <c r="U6" s="18">
        <v>11</v>
      </c>
      <c r="V6" s="18">
        <v>10</v>
      </c>
      <c r="W6" s="57">
        <v>17</v>
      </c>
      <c r="X6" s="55">
        <v>247.67</v>
      </c>
      <c r="Y6" s="43">
        <v>189.28</v>
      </c>
      <c r="Z6" s="56">
        <v>371.73</v>
      </c>
      <c r="AA6" s="43">
        <v>0.44</v>
      </c>
      <c r="AB6" s="43">
        <v>100</v>
      </c>
      <c r="AC6" s="43">
        <v>44</v>
      </c>
      <c r="AD6" s="43">
        <v>53</v>
      </c>
      <c r="AE6" s="43">
        <v>23.2</v>
      </c>
      <c r="AF6" s="43">
        <v>475</v>
      </c>
      <c r="AG6" s="43">
        <v>15</v>
      </c>
      <c r="AH6" s="43">
        <v>18</v>
      </c>
      <c r="AI6" s="43">
        <v>6336.59</v>
      </c>
      <c r="AJ6" s="43">
        <v>14.5</v>
      </c>
      <c r="AK6" s="43">
        <v>435</v>
      </c>
      <c r="AL6" s="43">
        <v>1</v>
      </c>
      <c r="AM6" s="43">
        <v>40223959</v>
      </c>
      <c r="AN6" s="43">
        <v>80447918</v>
      </c>
      <c r="AO6" s="43">
        <v>101</v>
      </c>
      <c r="AP6" s="43">
        <v>101</v>
      </c>
      <c r="AQ6" s="43">
        <v>119</v>
      </c>
      <c r="AR6" s="43">
        <v>0.42</v>
      </c>
      <c r="AS6" s="43">
        <v>99.76</v>
      </c>
      <c r="AT6" s="43">
        <v>0.09</v>
      </c>
      <c r="AU6" s="43">
        <v>4.9800000000000004</v>
      </c>
    </row>
    <row r="7" spans="1:47" x14ac:dyDescent="0.45">
      <c r="A7" s="51" t="s">
        <v>17</v>
      </c>
      <c r="B7" s="53" t="s">
        <v>73</v>
      </c>
      <c r="C7" s="42" t="s">
        <v>7</v>
      </c>
      <c r="D7" s="42">
        <v>1</v>
      </c>
      <c r="E7" s="42">
        <v>22</v>
      </c>
      <c r="F7" s="51" t="s">
        <v>108</v>
      </c>
      <c r="G7" s="102" t="s">
        <v>266</v>
      </c>
      <c r="H7" s="45"/>
      <c r="I7" s="43">
        <v>36600</v>
      </c>
      <c r="J7" s="43">
        <v>30</v>
      </c>
      <c r="K7" s="43">
        <v>722</v>
      </c>
      <c r="L7" s="56">
        <v>410</v>
      </c>
      <c r="M7" s="55">
        <v>29</v>
      </c>
      <c r="N7" s="43">
        <v>7</v>
      </c>
      <c r="O7" s="43">
        <v>22</v>
      </c>
      <c r="P7" s="18">
        <v>14</v>
      </c>
      <c r="Q7" s="99">
        <v>5</v>
      </c>
      <c r="R7" s="18">
        <v>3</v>
      </c>
      <c r="S7" s="18">
        <v>7</v>
      </c>
      <c r="T7" s="18">
        <v>4</v>
      </c>
      <c r="U7" s="18">
        <v>0</v>
      </c>
      <c r="V7" s="18">
        <v>1</v>
      </c>
      <c r="W7" s="57">
        <v>2</v>
      </c>
      <c r="X7" s="55">
        <v>56.55</v>
      </c>
      <c r="Y7" s="43">
        <v>20.079999999999998</v>
      </c>
      <c r="Z7" s="56">
        <v>134.07</v>
      </c>
      <c r="AA7" s="43">
        <v>0.67</v>
      </c>
      <c r="AB7" s="43">
        <v>100</v>
      </c>
      <c r="AC7" s="43">
        <v>67</v>
      </c>
      <c r="AD7" s="43">
        <v>44.78</v>
      </c>
      <c r="AE7" s="43">
        <v>30</v>
      </c>
      <c r="AF7" s="43">
        <v>724</v>
      </c>
      <c r="AG7" s="43">
        <v>15</v>
      </c>
      <c r="AH7" s="43">
        <v>18</v>
      </c>
      <c r="AI7" s="43">
        <v>9230.02</v>
      </c>
      <c r="AJ7" s="43">
        <v>21.3</v>
      </c>
      <c r="AK7" s="43">
        <v>639</v>
      </c>
      <c r="AL7" s="43">
        <v>1</v>
      </c>
      <c r="AM7" s="43">
        <v>46962157</v>
      </c>
      <c r="AN7" s="43">
        <v>93924314</v>
      </c>
      <c r="AO7" s="43">
        <v>101</v>
      </c>
      <c r="AP7" s="43">
        <v>101</v>
      </c>
      <c r="AQ7" s="43">
        <v>120</v>
      </c>
      <c r="AR7" s="43">
        <v>0.48</v>
      </c>
      <c r="AS7" s="43">
        <v>99.85</v>
      </c>
      <c r="AT7" s="43">
        <v>0.09</v>
      </c>
      <c r="AU7" s="43">
        <v>7.21</v>
      </c>
    </row>
    <row r="8" spans="1:47" x14ac:dyDescent="0.45">
      <c r="A8" s="51" t="s">
        <v>17</v>
      </c>
      <c r="B8" s="53" t="s">
        <v>109</v>
      </c>
      <c r="C8" s="42" t="s">
        <v>7</v>
      </c>
      <c r="D8" s="42">
        <v>1</v>
      </c>
      <c r="E8" s="42">
        <v>28</v>
      </c>
      <c r="F8" s="51" t="s">
        <v>108</v>
      </c>
      <c r="G8" s="53" t="s">
        <v>267</v>
      </c>
      <c r="H8" s="47" t="s">
        <v>299</v>
      </c>
      <c r="I8" s="43">
        <v>40400</v>
      </c>
      <c r="J8" s="43">
        <v>29.3</v>
      </c>
      <c r="K8" s="90">
        <v>236</v>
      </c>
      <c r="L8" s="56">
        <v>5040</v>
      </c>
      <c r="M8" s="55">
        <v>4665</v>
      </c>
      <c r="N8" s="43">
        <v>3275</v>
      </c>
      <c r="O8" s="43">
        <v>1390</v>
      </c>
      <c r="P8" s="18">
        <v>1472</v>
      </c>
      <c r="Q8" s="99">
        <v>687</v>
      </c>
      <c r="R8" s="18">
        <v>661</v>
      </c>
      <c r="S8" s="18">
        <v>1845</v>
      </c>
      <c r="T8" s="18">
        <v>1047</v>
      </c>
      <c r="U8" s="18">
        <v>505</v>
      </c>
      <c r="V8" s="18">
        <v>469</v>
      </c>
      <c r="W8" s="57">
        <v>1254</v>
      </c>
      <c r="X8" s="55"/>
      <c r="Y8" s="43"/>
      <c r="Z8" s="56"/>
      <c r="AA8" s="43">
        <v>0.55000000000000004</v>
      </c>
      <c r="AB8" s="63">
        <v>100</v>
      </c>
      <c r="AC8" s="63">
        <v>55</v>
      </c>
      <c r="AD8" s="63">
        <v>53</v>
      </c>
      <c r="AE8" s="63">
        <v>29.3</v>
      </c>
      <c r="AF8" s="43">
        <v>236</v>
      </c>
      <c r="AG8" s="43">
        <v>15</v>
      </c>
      <c r="AH8" s="43">
        <v>18</v>
      </c>
      <c r="AI8" s="63">
        <v>5322.79</v>
      </c>
      <c r="AJ8" s="63">
        <v>12.2</v>
      </c>
      <c r="AK8" s="63">
        <v>366</v>
      </c>
      <c r="AL8" s="43">
        <v>1</v>
      </c>
      <c r="AM8" s="64">
        <v>37408211</v>
      </c>
      <c r="AN8" s="64">
        <v>74816422</v>
      </c>
      <c r="AO8" s="63">
        <v>101</v>
      </c>
      <c r="AP8" s="63">
        <v>101</v>
      </c>
      <c r="AQ8" s="63">
        <v>125</v>
      </c>
      <c r="AR8" s="63">
        <v>1.63</v>
      </c>
      <c r="AS8" s="63">
        <v>99.28</v>
      </c>
      <c r="AT8" s="63">
        <v>0.1</v>
      </c>
      <c r="AU8" s="63">
        <v>2.41</v>
      </c>
    </row>
    <row r="9" spans="1:47" x14ac:dyDescent="0.45">
      <c r="A9" s="51" t="s">
        <v>17</v>
      </c>
      <c r="B9" s="53" t="s">
        <v>74</v>
      </c>
      <c r="C9" s="42" t="s">
        <v>6</v>
      </c>
      <c r="D9" s="42">
        <v>2</v>
      </c>
      <c r="E9" s="42">
        <v>11</v>
      </c>
      <c r="F9" s="51" t="s">
        <v>108</v>
      </c>
      <c r="G9" s="102" t="s">
        <v>266</v>
      </c>
      <c r="H9" s="45"/>
      <c r="I9" s="43">
        <v>20600</v>
      </c>
      <c r="J9" s="43">
        <v>25.2</v>
      </c>
      <c r="K9" s="43">
        <v>803</v>
      </c>
      <c r="L9" s="56">
        <v>398</v>
      </c>
      <c r="M9" s="55">
        <v>17</v>
      </c>
      <c r="N9" s="43">
        <v>1</v>
      </c>
      <c r="O9" s="43">
        <v>16</v>
      </c>
      <c r="P9" s="18">
        <v>7</v>
      </c>
      <c r="Q9" s="99">
        <v>3</v>
      </c>
      <c r="R9" s="18">
        <v>2</v>
      </c>
      <c r="S9" s="18">
        <v>5</v>
      </c>
      <c r="T9" s="18">
        <v>0</v>
      </c>
      <c r="U9" s="18">
        <v>0</v>
      </c>
      <c r="V9" s="18">
        <v>0</v>
      </c>
      <c r="W9" s="57">
        <v>1</v>
      </c>
      <c r="X9" s="55">
        <v>33.15</v>
      </c>
      <c r="Y9" s="43">
        <v>2.87</v>
      </c>
      <c r="Z9" s="56">
        <v>97.5</v>
      </c>
      <c r="AA9" s="43">
        <v>0.48</v>
      </c>
      <c r="AB9" s="43">
        <v>100</v>
      </c>
      <c r="AC9" s="43">
        <v>48</v>
      </c>
      <c r="AD9" s="43">
        <v>53</v>
      </c>
      <c r="AE9" s="43">
        <v>25.2</v>
      </c>
      <c r="AF9" s="43">
        <v>803</v>
      </c>
      <c r="AG9" s="43">
        <v>15</v>
      </c>
      <c r="AH9" s="43">
        <v>18</v>
      </c>
      <c r="AI9" s="43">
        <v>9736.7000000000007</v>
      </c>
      <c r="AJ9" s="43">
        <v>22.5</v>
      </c>
      <c r="AK9" s="43">
        <v>675</v>
      </c>
      <c r="AL9" s="43">
        <v>1</v>
      </c>
      <c r="AM9" s="43">
        <v>50657131</v>
      </c>
      <c r="AN9" s="43">
        <v>101314262</v>
      </c>
      <c r="AO9" s="43">
        <v>101</v>
      </c>
      <c r="AP9" s="43">
        <v>101</v>
      </c>
      <c r="AQ9" s="43">
        <v>118</v>
      </c>
      <c r="AR9" s="43">
        <v>0.2</v>
      </c>
      <c r="AS9" s="43">
        <v>99.8</v>
      </c>
      <c r="AT9" s="43">
        <v>0.09</v>
      </c>
      <c r="AU9" s="43">
        <v>7.87</v>
      </c>
    </row>
    <row r="10" spans="1:47" x14ac:dyDescent="0.45">
      <c r="A10" s="51" t="s">
        <v>17</v>
      </c>
      <c r="B10" s="53" t="s">
        <v>75</v>
      </c>
      <c r="C10" s="42" t="s">
        <v>6</v>
      </c>
      <c r="D10" s="42">
        <v>2</v>
      </c>
      <c r="E10" s="42">
        <v>16</v>
      </c>
      <c r="F10" s="51" t="s">
        <v>108</v>
      </c>
      <c r="G10" s="53" t="s">
        <v>266</v>
      </c>
      <c r="H10" s="45"/>
      <c r="I10" s="43">
        <v>30400</v>
      </c>
      <c r="J10" s="43">
        <v>30</v>
      </c>
      <c r="K10" s="43">
        <v>1332</v>
      </c>
      <c r="L10" s="56">
        <v>390</v>
      </c>
      <c r="M10" s="55">
        <v>9</v>
      </c>
      <c r="N10" s="43">
        <v>1</v>
      </c>
      <c r="O10" s="43">
        <v>8</v>
      </c>
      <c r="P10" s="18">
        <v>5</v>
      </c>
      <c r="Q10" s="99">
        <v>1</v>
      </c>
      <c r="R10" s="18">
        <v>0</v>
      </c>
      <c r="S10" s="18">
        <v>3</v>
      </c>
      <c r="T10" s="18">
        <v>0</v>
      </c>
      <c r="U10" s="18">
        <v>0</v>
      </c>
      <c r="V10" s="18">
        <v>0</v>
      </c>
      <c r="W10" s="57">
        <v>1</v>
      </c>
      <c r="X10" s="55">
        <v>17.55</v>
      </c>
      <c r="Y10" s="43">
        <v>2.87</v>
      </c>
      <c r="Z10" s="56">
        <v>48.75</v>
      </c>
      <c r="AA10" s="43">
        <v>0.59</v>
      </c>
      <c r="AB10" s="43">
        <v>100</v>
      </c>
      <c r="AC10" s="43">
        <v>59</v>
      </c>
      <c r="AD10" s="43">
        <v>50.76</v>
      </c>
      <c r="AE10" s="43">
        <v>30</v>
      </c>
      <c r="AF10" s="43">
        <v>1330</v>
      </c>
      <c r="AG10" s="43">
        <v>15</v>
      </c>
      <c r="AH10" s="43">
        <v>18</v>
      </c>
      <c r="AI10" s="43">
        <v>10432.25</v>
      </c>
      <c r="AJ10" s="43">
        <v>24.1</v>
      </c>
      <c r="AK10" s="43">
        <v>723</v>
      </c>
      <c r="AL10" s="43">
        <v>1</v>
      </c>
      <c r="AM10" s="43">
        <v>49378254</v>
      </c>
      <c r="AN10" s="43">
        <v>98756508</v>
      </c>
      <c r="AO10" s="43">
        <v>101</v>
      </c>
      <c r="AP10" s="43">
        <v>101</v>
      </c>
      <c r="AQ10" s="43">
        <v>119</v>
      </c>
      <c r="AR10" s="43">
        <v>0.16</v>
      </c>
      <c r="AS10" s="43">
        <v>99.77</v>
      </c>
      <c r="AT10" s="43">
        <v>0.11</v>
      </c>
      <c r="AU10" s="43">
        <v>12.86</v>
      </c>
    </row>
    <row r="11" spans="1:47" x14ac:dyDescent="0.45">
      <c r="A11" s="51" t="s">
        <v>17</v>
      </c>
      <c r="B11" s="53" t="s">
        <v>76</v>
      </c>
      <c r="C11" s="42" t="s">
        <v>6</v>
      </c>
      <c r="D11" s="42">
        <v>2</v>
      </c>
      <c r="E11" s="42">
        <v>32</v>
      </c>
      <c r="F11" s="51" t="s">
        <v>107</v>
      </c>
      <c r="G11" s="102" t="s">
        <v>266</v>
      </c>
      <c r="H11" s="45"/>
      <c r="I11" s="43">
        <v>18000</v>
      </c>
      <c r="J11" s="43">
        <v>20.5</v>
      </c>
      <c r="K11" s="43">
        <v>703</v>
      </c>
      <c r="L11" s="56">
        <v>414</v>
      </c>
      <c r="M11" s="55">
        <v>33</v>
      </c>
      <c r="N11" s="43">
        <v>8</v>
      </c>
      <c r="O11" s="43">
        <v>25</v>
      </c>
      <c r="P11" s="18">
        <v>9</v>
      </c>
      <c r="Q11" s="99">
        <v>13</v>
      </c>
      <c r="R11" s="18">
        <v>4</v>
      </c>
      <c r="S11" s="18">
        <v>7</v>
      </c>
      <c r="T11" s="18">
        <v>1</v>
      </c>
      <c r="U11" s="18">
        <v>6</v>
      </c>
      <c r="V11" s="18">
        <v>1</v>
      </c>
      <c r="W11" s="57">
        <v>0</v>
      </c>
      <c r="X11" s="55">
        <v>64.36</v>
      </c>
      <c r="Y11" s="43">
        <v>22.94</v>
      </c>
      <c r="Z11" s="56">
        <v>152.35</v>
      </c>
      <c r="AA11" s="43">
        <v>0.38600000000000001</v>
      </c>
      <c r="AB11" s="43">
        <v>100</v>
      </c>
      <c r="AC11" s="43">
        <v>38.6</v>
      </c>
      <c r="AD11" s="43">
        <v>53</v>
      </c>
      <c r="AE11" s="43">
        <v>20.5</v>
      </c>
      <c r="AF11" s="43">
        <v>703</v>
      </c>
      <c r="AG11" s="43">
        <v>15</v>
      </c>
      <c r="AH11" s="43">
        <v>18</v>
      </c>
      <c r="AI11" s="43">
        <v>8576.23</v>
      </c>
      <c r="AJ11" s="43">
        <v>19.7</v>
      </c>
      <c r="AK11" s="43">
        <v>591</v>
      </c>
      <c r="AL11" s="43">
        <v>1</v>
      </c>
      <c r="AM11" s="43">
        <v>46360216</v>
      </c>
      <c r="AN11" s="43">
        <v>92720432</v>
      </c>
      <c r="AO11" s="43">
        <v>101</v>
      </c>
      <c r="AP11" s="43">
        <v>101</v>
      </c>
      <c r="AQ11" s="43">
        <v>117</v>
      </c>
      <c r="AR11" s="43">
        <v>0.14000000000000001</v>
      </c>
      <c r="AS11" s="43">
        <v>99.69</v>
      </c>
      <c r="AT11" s="43">
        <v>0.1</v>
      </c>
      <c r="AU11" s="43">
        <v>6.91</v>
      </c>
    </row>
    <row r="12" spans="1:47" x14ac:dyDescent="0.45">
      <c r="A12" s="51" t="s">
        <v>17</v>
      </c>
      <c r="B12" s="53" t="s">
        <v>77</v>
      </c>
      <c r="C12" s="42" t="s">
        <v>7</v>
      </c>
      <c r="D12" s="42">
        <v>2</v>
      </c>
      <c r="E12" s="42">
        <v>4</v>
      </c>
      <c r="F12" s="51" t="s">
        <v>108</v>
      </c>
      <c r="G12" s="53" t="s">
        <v>266</v>
      </c>
      <c r="H12" s="45"/>
      <c r="I12" s="43">
        <v>18400</v>
      </c>
      <c r="J12" s="43">
        <v>30</v>
      </c>
      <c r="K12" s="43">
        <v>1275</v>
      </c>
      <c r="L12" s="56">
        <v>393</v>
      </c>
      <c r="M12" s="55">
        <v>12</v>
      </c>
      <c r="N12" s="43">
        <v>1</v>
      </c>
      <c r="O12" s="43">
        <v>11</v>
      </c>
      <c r="P12" s="18">
        <v>5</v>
      </c>
      <c r="Q12" s="99">
        <v>2</v>
      </c>
      <c r="R12" s="18">
        <v>1</v>
      </c>
      <c r="S12" s="18">
        <v>4</v>
      </c>
      <c r="T12" s="18">
        <v>0</v>
      </c>
      <c r="U12" s="18">
        <v>0</v>
      </c>
      <c r="V12" s="18">
        <v>0</v>
      </c>
      <c r="W12" s="57">
        <v>1</v>
      </c>
      <c r="X12" s="55">
        <v>23.4</v>
      </c>
      <c r="Y12" s="43">
        <v>2.87</v>
      </c>
      <c r="Z12" s="56">
        <v>67.03</v>
      </c>
      <c r="AA12" s="43">
        <v>0.61399999999999999</v>
      </c>
      <c r="AB12" s="43">
        <v>100</v>
      </c>
      <c r="AC12" s="43">
        <v>61.4</v>
      </c>
      <c r="AD12" s="43">
        <v>48.86</v>
      </c>
      <c r="AE12" s="43">
        <v>30</v>
      </c>
      <c r="AF12" s="43">
        <v>1273</v>
      </c>
      <c r="AG12" s="43">
        <v>15</v>
      </c>
      <c r="AH12" s="43">
        <v>18</v>
      </c>
      <c r="AI12" s="43">
        <v>7730.68</v>
      </c>
      <c r="AJ12" s="43">
        <v>17.8</v>
      </c>
      <c r="AK12" s="43">
        <v>534</v>
      </c>
      <c r="AL12" s="43">
        <v>1</v>
      </c>
      <c r="AM12" s="43">
        <v>54045888</v>
      </c>
      <c r="AN12" s="43">
        <v>108091776</v>
      </c>
      <c r="AO12" s="43">
        <v>101</v>
      </c>
      <c r="AP12" s="43">
        <v>101</v>
      </c>
      <c r="AQ12" s="43">
        <v>81</v>
      </c>
      <c r="AR12" s="43">
        <v>0.51</v>
      </c>
      <c r="AS12" s="43">
        <v>99.86</v>
      </c>
      <c r="AT12" s="43">
        <v>0.09</v>
      </c>
      <c r="AU12" s="43">
        <v>12.4</v>
      </c>
    </row>
    <row r="13" spans="1:47" x14ac:dyDescent="0.45">
      <c r="A13" s="51" t="s">
        <v>17</v>
      </c>
      <c r="B13" s="53" t="s">
        <v>110</v>
      </c>
      <c r="C13" s="42" t="s">
        <v>7</v>
      </c>
      <c r="D13" s="42">
        <v>2</v>
      </c>
      <c r="E13" s="42">
        <v>11</v>
      </c>
      <c r="F13" s="51" t="s">
        <v>108</v>
      </c>
      <c r="G13" s="53" t="s">
        <v>267</v>
      </c>
      <c r="H13" s="65" t="s">
        <v>294</v>
      </c>
      <c r="I13" s="43">
        <v>27000</v>
      </c>
      <c r="J13" s="43">
        <v>30</v>
      </c>
      <c r="K13" s="43" t="s">
        <v>120</v>
      </c>
      <c r="L13" s="56">
        <v>7</v>
      </c>
      <c r="M13" s="55">
        <v>2</v>
      </c>
      <c r="N13" s="43">
        <v>2</v>
      </c>
      <c r="O13" s="43">
        <v>0</v>
      </c>
      <c r="P13" s="18">
        <v>2</v>
      </c>
      <c r="Q13" s="99">
        <v>0</v>
      </c>
      <c r="R13" s="18">
        <v>0</v>
      </c>
      <c r="S13" s="18">
        <v>0</v>
      </c>
      <c r="T13" s="18">
        <v>2</v>
      </c>
      <c r="U13" s="18">
        <v>0</v>
      </c>
      <c r="V13" s="18">
        <v>0</v>
      </c>
      <c r="W13" s="57">
        <v>0</v>
      </c>
      <c r="X13" s="55">
        <v>3.9</v>
      </c>
      <c r="Y13" s="43">
        <v>5.74</v>
      </c>
      <c r="Z13" s="56">
        <v>0</v>
      </c>
      <c r="AA13" s="43">
        <v>0.63200000000000001</v>
      </c>
      <c r="AB13" s="44">
        <v>100</v>
      </c>
      <c r="AC13" s="44">
        <v>63.2</v>
      </c>
      <c r="AD13" s="44">
        <v>47.47</v>
      </c>
      <c r="AE13" s="44">
        <v>30</v>
      </c>
      <c r="AF13" s="44">
        <v>115</v>
      </c>
      <c r="AG13" s="43">
        <v>15</v>
      </c>
      <c r="AH13" s="43">
        <v>18</v>
      </c>
      <c r="AI13" s="44">
        <v>3376</v>
      </c>
      <c r="AJ13" s="44">
        <v>7.73</v>
      </c>
      <c r="AK13" s="44">
        <v>231.9</v>
      </c>
      <c r="AL13" s="66">
        <v>0</v>
      </c>
      <c r="AM13" s="64">
        <v>27585769</v>
      </c>
      <c r="AN13" s="64">
        <v>55171538</v>
      </c>
      <c r="AO13" s="63">
        <v>101</v>
      </c>
      <c r="AP13" s="63">
        <v>101</v>
      </c>
      <c r="AQ13" s="63">
        <v>188</v>
      </c>
      <c r="AR13" s="63">
        <v>0.22</v>
      </c>
      <c r="AS13" s="63">
        <v>1.98</v>
      </c>
      <c r="AT13" s="63">
        <v>0.16</v>
      </c>
      <c r="AU13" s="63">
        <v>0.6</v>
      </c>
    </row>
    <row r="14" spans="1:47" s="8" customFormat="1" x14ac:dyDescent="0.45">
      <c r="A14" s="69" t="s">
        <v>17</v>
      </c>
      <c r="B14" s="70" t="s">
        <v>111</v>
      </c>
      <c r="C14" s="67" t="s">
        <v>7</v>
      </c>
      <c r="D14" s="67">
        <v>2</v>
      </c>
      <c r="E14" s="67">
        <v>16</v>
      </c>
      <c r="F14" s="69" t="s">
        <v>108</v>
      </c>
      <c r="G14" s="70" t="s">
        <v>267</v>
      </c>
      <c r="H14" s="65" t="s">
        <v>294</v>
      </c>
      <c r="I14" s="44">
        <v>13800</v>
      </c>
      <c r="J14" s="44">
        <v>30</v>
      </c>
      <c r="K14" s="44" t="s">
        <v>120</v>
      </c>
      <c r="L14" s="71">
        <v>0</v>
      </c>
      <c r="M14" s="72">
        <v>0</v>
      </c>
      <c r="N14" s="44">
        <v>0</v>
      </c>
      <c r="O14" s="44">
        <v>0</v>
      </c>
      <c r="P14" s="18">
        <v>0</v>
      </c>
      <c r="Q14" s="99">
        <v>0</v>
      </c>
      <c r="R14" s="18">
        <v>0</v>
      </c>
      <c r="S14" s="18">
        <v>0</v>
      </c>
      <c r="T14" s="18">
        <v>0</v>
      </c>
      <c r="U14" s="18">
        <v>0</v>
      </c>
      <c r="V14" s="18">
        <v>0</v>
      </c>
      <c r="W14" s="57">
        <v>0</v>
      </c>
      <c r="X14" s="72">
        <v>0</v>
      </c>
      <c r="Y14" s="44">
        <v>0</v>
      </c>
      <c r="Z14" s="71">
        <v>0</v>
      </c>
      <c r="AA14" s="44">
        <v>0.74399999999999999</v>
      </c>
      <c r="AB14" s="44">
        <v>100</v>
      </c>
      <c r="AC14" s="44">
        <v>74.400000000000006</v>
      </c>
      <c r="AD14" s="44">
        <v>40.32</v>
      </c>
      <c r="AE14" s="44">
        <v>30</v>
      </c>
      <c r="AF14" s="44">
        <v>0</v>
      </c>
      <c r="AG14" s="44">
        <v>15</v>
      </c>
      <c r="AH14" s="44">
        <v>18</v>
      </c>
      <c r="AI14" s="44">
        <v>1873.32</v>
      </c>
      <c r="AJ14" s="44">
        <v>4.28</v>
      </c>
      <c r="AK14" s="44">
        <v>128.4</v>
      </c>
      <c r="AL14" s="68">
        <v>0</v>
      </c>
      <c r="AM14" s="64">
        <v>19171349</v>
      </c>
      <c r="AN14" s="64">
        <v>38342698</v>
      </c>
      <c r="AO14" s="63">
        <v>101</v>
      </c>
      <c r="AP14" s="63">
        <v>101</v>
      </c>
      <c r="AQ14" s="63">
        <v>180</v>
      </c>
      <c r="AR14" s="63">
        <v>0.28000000000000003</v>
      </c>
      <c r="AS14" s="63">
        <v>0.03</v>
      </c>
      <c r="AT14" s="63">
        <v>0.18</v>
      </c>
      <c r="AU14" s="63">
        <v>0.24</v>
      </c>
    </row>
    <row r="15" spans="1:47" x14ac:dyDescent="0.45">
      <c r="A15" s="51" t="s">
        <v>17</v>
      </c>
      <c r="B15" s="53" t="s">
        <v>112</v>
      </c>
      <c r="C15" s="42" t="s">
        <v>6</v>
      </c>
      <c r="D15" s="42">
        <v>6</v>
      </c>
      <c r="E15" s="42">
        <v>8</v>
      </c>
      <c r="F15" s="51" t="s">
        <v>108</v>
      </c>
      <c r="G15" s="53" t="s">
        <v>267</v>
      </c>
      <c r="H15" s="65" t="s">
        <v>294</v>
      </c>
      <c r="I15" s="43">
        <v>27600</v>
      </c>
      <c r="J15" s="43">
        <v>30</v>
      </c>
      <c r="K15" s="43" t="s">
        <v>120</v>
      </c>
      <c r="L15" s="56">
        <v>1</v>
      </c>
      <c r="M15" s="55">
        <v>0</v>
      </c>
      <c r="N15" s="43">
        <v>0</v>
      </c>
      <c r="O15" s="43">
        <v>0</v>
      </c>
      <c r="P15" s="18">
        <v>0</v>
      </c>
      <c r="Q15" s="99">
        <v>0</v>
      </c>
      <c r="R15" s="18">
        <v>0</v>
      </c>
      <c r="S15" s="18">
        <v>0</v>
      </c>
      <c r="T15" s="18">
        <v>0</v>
      </c>
      <c r="U15" s="18">
        <v>0</v>
      </c>
      <c r="V15" s="18">
        <v>0</v>
      </c>
      <c r="W15" s="57">
        <v>0</v>
      </c>
      <c r="X15" s="55">
        <v>0</v>
      </c>
      <c r="Y15" s="43">
        <v>0</v>
      </c>
      <c r="Z15" s="56">
        <v>0</v>
      </c>
      <c r="AA15" s="43">
        <v>0.871</v>
      </c>
      <c r="AB15" s="44">
        <v>100</v>
      </c>
      <c r="AC15" s="44">
        <v>87.1</v>
      </c>
      <c r="AD15" s="44">
        <v>34.44</v>
      </c>
      <c r="AE15" s="44">
        <v>30</v>
      </c>
      <c r="AF15" s="44">
        <v>102</v>
      </c>
      <c r="AG15" s="43">
        <v>15</v>
      </c>
      <c r="AH15" s="43">
        <v>18</v>
      </c>
      <c r="AI15" s="44">
        <v>1775.23</v>
      </c>
      <c r="AJ15" s="44">
        <v>4.0599999999999996</v>
      </c>
      <c r="AK15" s="44">
        <v>121.8</v>
      </c>
      <c r="AL15" s="66">
        <v>0</v>
      </c>
      <c r="AM15" s="64">
        <v>18882996</v>
      </c>
      <c r="AN15" s="64">
        <v>37765992</v>
      </c>
      <c r="AO15" s="63">
        <v>101</v>
      </c>
      <c r="AP15" s="63">
        <v>101</v>
      </c>
      <c r="AQ15" s="63">
        <v>174</v>
      </c>
      <c r="AR15" s="63">
        <v>0.28999999999999998</v>
      </c>
      <c r="AS15" s="63">
        <v>0.34</v>
      </c>
      <c r="AT15" s="63">
        <v>0.28999999999999998</v>
      </c>
      <c r="AU15" s="63">
        <v>0.11</v>
      </c>
    </row>
    <row r="16" spans="1:47" x14ac:dyDescent="0.45">
      <c r="A16" s="51" t="s">
        <v>17</v>
      </c>
      <c r="B16" s="53" t="s">
        <v>113</v>
      </c>
      <c r="C16" s="42" t="s">
        <v>6</v>
      </c>
      <c r="D16" s="42">
        <v>6</v>
      </c>
      <c r="E16" s="42">
        <v>11</v>
      </c>
      <c r="F16" s="51" t="s">
        <v>108</v>
      </c>
      <c r="G16" s="53" t="s">
        <v>267</v>
      </c>
      <c r="H16" s="65" t="s">
        <v>294</v>
      </c>
      <c r="I16" s="43">
        <v>31200</v>
      </c>
      <c r="J16" s="43">
        <v>30</v>
      </c>
      <c r="K16" s="43" t="s">
        <v>120</v>
      </c>
      <c r="L16" s="56">
        <v>2</v>
      </c>
      <c r="M16" s="55">
        <v>1</v>
      </c>
      <c r="N16" s="43">
        <v>0</v>
      </c>
      <c r="O16" s="43">
        <v>1</v>
      </c>
      <c r="P16" s="18">
        <v>1</v>
      </c>
      <c r="Q16" s="99">
        <v>0</v>
      </c>
      <c r="R16" s="18">
        <v>0</v>
      </c>
      <c r="S16" s="18">
        <v>0</v>
      </c>
      <c r="T16" s="18">
        <v>0</v>
      </c>
      <c r="U16" s="18">
        <v>0</v>
      </c>
      <c r="V16" s="18">
        <v>0</v>
      </c>
      <c r="W16" s="57">
        <v>0</v>
      </c>
      <c r="X16" s="55">
        <v>1.95</v>
      </c>
      <c r="Y16" s="43">
        <v>0</v>
      </c>
      <c r="Z16" s="56">
        <v>6.09</v>
      </c>
      <c r="AA16" s="43">
        <v>1.29</v>
      </c>
      <c r="AB16" s="44">
        <v>100</v>
      </c>
      <c r="AC16" s="44">
        <v>129</v>
      </c>
      <c r="AD16" s="44">
        <v>23.26</v>
      </c>
      <c r="AE16" s="44">
        <v>30</v>
      </c>
      <c r="AF16" s="44">
        <v>101</v>
      </c>
      <c r="AG16" s="43">
        <v>15</v>
      </c>
      <c r="AH16" s="43">
        <v>18</v>
      </c>
      <c r="AI16" s="44">
        <v>2173.9299999999998</v>
      </c>
      <c r="AJ16" s="44">
        <v>4.97</v>
      </c>
      <c r="AK16" s="44">
        <v>149.1</v>
      </c>
      <c r="AL16" s="66">
        <v>0</v>
      </c>
      <c r="AM16" s="64">
        <v>23443094</v>
      </c>
      <c r="AN16" s="64">
        <v>46886188</v>
      </c>
      <c r="AO16" s="63">
        <v>101</v>
      </c>
      <c r="AP16" s="63">
        <v>101</v>
      </c>
      <c r="AQ16" s="63">
        <v>184.5</v>
      </c>
      <c r="AR16" s="63">
        <v>0.28999999999999998</v>
      </c>
      <c r="AS16" s="63">
        <v>0.32</v>
      </c>
      <c r="AT16" s="63">
        <v>0.32</v>
      </c>
      <c r="AU16" s="63">
        <v>0.09</v>
      </c>
    </row>
    <row r="17" spans="1:47" x14ac:dyDescent="0.45">
      <c r="A17" s="51" t="s">
        <v>17</v>
      </c>
      <c r="B17" s="53" t="s">
        <v>114</v>
      </c>
      <c r="C17" s="42" t="s">
        <v>6</v>
      </c>
      <c r="D17" s="42">
        <v>6</v>
      </c>
      <c r="E17" s="42">
        <v>19</v>
      </c>
      <c r="F17" s="51" t="s">
        <v>107</v>
      </c>
      <c r="G17" s="53" t="s">
        <v>267</v>
      </c>
      <c r="H17" s="65" t="s">
        <v>294</v>
      </c>
      <c r="I17" s="43">
        <v>17000</v>
      </c>
      <c r="J17" s="43">
        <v>30</v>
      </c>
      <c r="K17" s="43" t="s">
        <v>120</v>
      </c>
      <c r="L17" s="56">
        <v>2</v>
      </c>
      <c r="M17" s="55">
        <v>1</v>
      </c>
      <c r="N17" s="43">
        <v>0</v>
      </c>
      <c r="O17" s="43">
        <v>1</v>
      </c>
      <c r="P17" s="18">
        <v>1</v>
      </c>
      <c r="Q17" s="99">
        <v>0</v>
      </c>
      <c r="R17" s="18">
        <v>0</v>
      </c>
      <c r="S17" s="18">
        <v>0</v>
      </c>
      <c r="T17" s="18">
        <v>0</v>
      </c>
      <c r="U17" s="18">
        <v>0</v>
      </c>
      <c r="V17" s="18">
        <v>0</v>
      </c>
      <c r="W17" s="57">
        <v>0</v>
      </c>
      <c r="X17" s="55">
        <v>1.95</v>
      </c>
      <c r="Y17" s="43">
        <v>0</v>
      </c>
      <c r="Z17" s="56">
        <v>6.09</v>
      </c>
      <c r="AA17" s="43">
        <v>0.91300000000000003</v>
      </c>
      <c r="AB17" s="44">
        <v>100</v>
      </c>
      <c r="AC17" s="63">
        <v>91.3</v>
      </c>
      <c r="AD17" s="44">
        <v>32.86</v>
      </c>
      <c r="AE17" s="44">
        <v>30</v>
      </c>
      <c r="AF17" s="44">
        <v>123.5</v>
      </c>
      <c r="AG17" s="43">
        <v>15</v>
      </c>
      <c r="AH17" s="43">
        <v>18</v>
      </c>
      <c r="AI17" s="44">
        <v>2487.85</v>
      </c>
      <c r="AJ17" s="44">
        <v>5.69</v>
      </c>
      <c r="AK17" s="44">
        <v>170.7</v>
      </c>
      <c r="AL17" s="66">
        <v>0</v>
      </c>
      <c r="AM17" s="64">
        <v>25473287</v>
      </c>
      <c r="AN17" s="64">
        <v>50946574</v>
      </c>
      <c r="AO17" s="63">
        <v>101</v>
      </c>
      <c r="AP17" s="63">
        <v>101</v>
      </c>
      <c r="AQ17" s="63">
        <v>182</v>
      </c>
      <c r="AR17" s="63">
        <v>0.27</v>
      </c>
      <c r="AS17" s="63">
        <v>0.4</v>
      </c>
      <c r="AT17" s="63">
        <v>0.28999999999999998</v>
      </c>
      <c r="AU17" s="63">
        <v>0.11</v>
      </c>
    </row>
    <row r="18" spans="1:47" x14ac:dyDescent="0.45">
      <c r="A18" s="51" t="s">
        <v>17</v>
      </c>
      <c r="B18" s="53" t="s">
        <v>115</v>
      </c>
      <c r="C18" s="42" t="s">
        <v>7</v>
      </c>
      <c r="D18" s="42">
        <v>6</v>
      </c>
      <c r="E18" s="42">
        <v>6</v>
      </c>
      <c r="F18" s="51" t="s">
        <v>108</v>
      </c>
      <c r="G18" s="53" t="s">
        <v>267</v>
      </c>
      <c r="H18" s="65" t="s">
        <v>294</v>
      </c>
      <c r="I18" s="43">
        <v>34000</v>
      </c>
      <c r="J18" s="43">
        <v>30</v>
      </c>
      <c r="K18" s="43" t="s">
        <v>120</v>
      </c>
      <c r="L18" s="56">
        <v>2</v>
      </c>
      <c r="M18" s="55">
        <v>1</v>
      </c>
      <c r="N18" s="43">
        <v>0</v>
      </c>
      <c r="O18" s="43">
        <v>1</v>
      </c>
      <c r="P18" s="18">
        <v>1</v>
      </c>
      <c r="Q18" s="99">
        <v>0</v>
      </c>
      <c r="R18" s="18">
        <v>0</v>
      </c>
      <c r="S18" s="18">
        <v>0</v>
      </c>
      <c r="T18" s="18">
        <v>0</v>
      </c>
      <c r="U18" s="18">
        <v>0</v>
      </c>
      <c r="V18" s="18">
        <v>0</v>
      </c>
      <c r="W18" s="57">
        <v>0</v>
      </c>
      <c r="X18" s="55">
        <v>1.95</v>
      </c>
      <c r="Y18" s="43">
        <v>0</v>
      </c>
      <c r="Z18" s="56">
        <v>6.09</v>
      </c>
      <c r="AA18" s="43">
        <v>0.754</v>
      </c>
      <c r="AB18" s="44">
        <v>100</v>
      </c>
      <c r="AC18" s="44">
        <v>75.400000000000006</v>
      </c>
      <c r="AD18" s="44">
        <v>39.79</v>
      </c>
      <c r="AE18" s="44">
        <v>30</v>
      </c>
      <c r="AF18" s="44">
        <v>121.5</v>
      </c>
      <c r="AG18" s="43">
        <v>15</v>
      </c>
      <c r="AH18" s="43">
        <v>18</v>
      </c>
      <c r="AI18" s="44">
        <v>2260.7199999999998</v>
      </c>
      <c r="AJ18" s="44">
        <v>5.17</v>
      </c>
      <c r="AK18" s="44">
        <v>155.1</v>
      </c>
      <c r="AL18" s="66">
        <v>0</v>
      </c>
      <c r="AM18" s="64">
        <v>22497617</v>
      </c>
      <c r="AN18" s="64">
        <v>44995234</v>
      </c>
      <c r="AO18" s="63">
        <v>101</v>
      </c>
      <c r="AP18" s="63">
        <v>101</v>
      </c>
      <c r="AQ18" s="63">
        <v>189</v>
      </c>
      <c r="AR18" s="63">
        <v>0.28999999999999998</v>
      </c>
      <c r="AS18" s="63">
        <v>0.63</v>
      </c>
      <c r="AT18" s="63">
        <v>0.28000000000000003</v>
      </c>
      <c r="AU18" s="63">
        <v>0.13</v>
      </c>
    </row>
    <row r="19" spans="1:47" x14ac:dyDescent="0.45">
      <c r="A19" s="51" t="s">
        <v>17</v>
      </c>
      <c r="B19" s="53" t="s">
        <v>84</v>
      </c>
      <c r="C19" s="42" t="s">
        <v>7</v>
      </c>
      <c r="D19" s="42">
        <v>6</v>
      </c>
      <c r="E19" s="42">
        <v>13</v>
      </c>
      <c r="F19" s="51" t="s">
        <v>108</v>
      </c>
      <c r="G19" s="53" t="s">
        <v>266</v>
      </c>
      <c r="H19" s="45"/>
      <c r="I19" s="43">
        <v>28800</v>
      </c>
      <c r="J19" s="43">
        <v>30</v>
      </c>
      <c r="K19" s="43">
        <v>1116</v>
      </c>
      <c r="L19" s="56">
        <v>394</v>
      </c>
      <c r="M19" s="55">
        <v>13</v>
      </c>
      <c r="N19" s="43">
        <v>1</v>
      </c>
      <c r="O19" s="43">
        <v>12</v>
      </c>
      <c r="P19" s="18">
        <v>7</v>
      </c>
      <c r="Q19" s="99">
        <v>2</v>
      </c>
      <c r="R19" s="18">
        <v>1</v>
      </c>
      <c r="S19" s="18">
        <v>3</v>
      </c>
      <c r="T19" s="18">
        <v>0</v>
      </c>
      <c r="U19" s="18">
        <v>0</v>
      </c>
      <c r="V19" s="18">
        <v>0</v>
      </c>
      <c r="W19" s="57">
        <v>1</v>
      </c>
      <c r="X19" s="55">
        <v>25.35</v>
      </c>
      <c r="Y19" s="43">
        <v>2.87</v>
      </c>
      <c r="Z19" s="56">
        <v>73.13</v>
      </c>
      <c r="AA19" s="43">
        <v>0.78800000000000003</v>
      </c>
      <c r="AB19" s="43">
        <v>100</v>
      </c>
      <c r="AC19" s="43">
        <v>78.8</v>
      </c>
      <c r="AD19" s="43">
        <v>38.07</v>
      </c>
      <c r="AE19" s="43">
        <v>30</v>
      </c>
      <c r="AF19" s="43">
        <v>1110.5</v>
      </c>
      <c r="AG19" s="43">
        <v>15</v>
      </c>
      <c r="AH19" s="43">
        <v>18</v>
      </c>
      <c r="AI19" s="43">
        <v>6899.41</v>
      </c>
      <c r="AJ19" s="43">
        <v>15.8</v>
      </c>
      <c r="AK19" s="43">
        <v>474</v>
      </c>
      <c r="AL19" s="43">
        <v>1</v>
      </c>
      <c r="AM19" s="43">
        <v>36972924</v>
      </c>
      <c r="AN19" s="43">
        <v>73945848</v>
      </c>
      <c r="AO19" s="43">
        <v>101</v>
      </c>
      <c r="AP19" s="43">
        <v>101</v>
      </c>
      <c r="AQ19" s="43">
        <v>120</v>
      </c>
      <c r="AR19" s="43">
        <v>0.1</v>
      </c>
      <c r="AS19" s="43">
        <v>99.78</v>
      </c>
      <c r="AT19" s="43">
        <v>0.08</v>
      </c>
      <c r="AU19" s="43">
        <v>10.59</v>
      </c>
    </row>
    <row r="20" spans="1:47" x14ac:dyDescent="0.45">
      <c r="A20" s="51" t="s">
        <v>17</v>
      </c>
      <c r="B20" s="53" t="s">
        <v>85</v>
      </c>
      <c r="C20" s="42" t="s">
        <v>7</v>
      </c>
      <c r="D20" s="42">
        <v>6</v>
      </c>
      <c r="E20" s="42">
        <v>17</v>
      </c>
      <c r="F20" s="51" t="s">
        <v>108</v>
      </c>
      <c r="G20" s="53" t="s">
        <v>266</v>
      </c>
      <c r="H20" s="45"/>
      <c r="I20" s="43">
        <v>29600</v>
      </c>
      <c r="J20" s="43">
        <v>30</v>
      </c>
      <c r="K20" s="43">
        <v>1065</v>
      </c>
      <c r="L20" s="56">
        <v>393</v>
      </c>
      <c r="M20" s="55">
        <v>12</v>
      </c>
      <c r="N20" s="43">
        <v>1</v>
      </c>
      <c r="O20" s="43">
        <v>11</v>
      </c>
      <c r="P20" s="18">
        <v>6</v>
      </c>
      <c r="Q20" s="99">
        <v>2</v>
      </c>
      <c r="R20" s="18">
        <v>0</v>
      </c>
      <c r="S20" s="18">
        <v>4</v>
      </c>
      <c r="T20" s="18">
        <v>0</v>
      </c>
      <c r="U20" s="18">
        <v>0</v>
      </c>
      <c r="V20" s="18">
        <v>0</v>
      </c>
      <c r="W20" s="57">
        <v>1</v>
      </c>
      <c r="X20" s="55">
        <v>23.4</v>
      </c>
      <c r="Y20" s="43">
        <v>2.87</v>
      </c>
      <c r="Z20" s="56">
        <v>67.03</v>
      </c>
      <c r="AA20" s="43">
        <v>0.82899999999999996</v>
      </c>
      <c r="AB20" s="43">
        <v>100</v>
      </c>
      <c r="AC20" s="43">
        <v>82.9</v>
      </c>
      <c r="AD20" s="43">
        <v>36.19</v>
      </c>
      <c r="AE20" s="43">
        <v>30</v>
      </c>
      <c r="AF20" s="43">
        <v>1063.5</v>
      </c>
      <c r="AG20" s="43">
        <v>15</v>
      </c>
      <c r="AH20" s="43">
        <v>18</v>
      </c>
      <c r="AI20" s="43">
        <v>9109.16</v>
      </c>
      <c r="AJ20" s="43">
        <v>21</v>
      </c>
      <c r="AK20" s="43">
        <v>630</v>
      </c>
      <c r="AL20" s="43">
        <v>1</v>
      </c>
      <c r="AM20" s="43">
        <v>48158800</v>
      </c>
      <c r="AN20" s="43">
        <v>96317600</v>
      </c>
      <c r="AO20" s="43">
        <v>101</v>
      </c>
      <c r="AP20" s="43">
        <v>101</v>
      </c>
      <c r="AQ20" s="43">
        <v>121</v>
      </c>
      <c r="AR20" s="43">
        <v>0.09</v>
      </c>
      <c r="AS20" s="43">
        <v>99.79</v>
      </c>
      <c r="AT20" s="43">
        <v>0.1</v>
      </c>
      <c r="AU20" s="43">
        <v>10.41</v>
      </c>
    </row>
    <row r="21" spans="1:47" x14ac:dyDescent="0.45">
      <c r="A21" s="51" t="s">
        <v>17</v>
      </c>
      <c r="B21" s="53" t="s">
        <v>80</v>
      </c>
      <c r="C21" s="42" t="s">
        <v>6</v>
      </c>
      <c r="D21" s="42">
        <v>24</v>
      </c>
      <c r="E21" s="42">
        <v>4</v>
      </c>
      <c r="F21" s="51" t="s">
        <v>108</v>
      </c>
      <c r="G21" s="53" t="s">
        <v>266</v>
      </c>
      <c r="H21" s="45"/>
      <c r="I21" s="43">
        <v>21400</v>
      </c>
      <c r="J21" s="43">
        <v>30</v>
      </c>
      <c r="K21" s="43">
        <v>941</v>
      </c>
      <c r="L21" s="56">
        <v>391</v>
      </c>
      <c r="M21" s="55">
        <v>11</v>
      </c>
      <c r="N21" s="43">
        <v>1</v>
      </c>
      <c r="O21" s="43">
        <v>10</v>
      </c>
      <c r="P21" s="18">
        <v>6</v>
      </c>
      <c r="Q21" s="99">
        <v>1</v>
      </c>
      <c r="R21" s="18">
        <v>0</v>
      </c>
      <c r="S21" s="18">
        <v>4</v>
      </c>
      <c r="T21" s="18">
        <v>0</v>
      </c>
      <c r="U21" s="18">
        <v>0</v>
      </c>
      <c r="V21" s="18">
        <v>0</v>
      </c>
      <c r="W21" s="57">
        <v>1</v>
      </c>
      <c r="X21" s="55">
        <v>21.45</v>
      </c>
      <c r="Y21" s="43">
        <v>2.87</v>
      </c>
      <c r="Z21" s="56">
        <v>60.94</v>
      </c>
      <c r="AA21" s="43">
        <v>0.93700000000000006</v>
      </c>
      <c r="AB21" s="43">
        <v>100</v>
      </c>
      <c r="AC21" s="43">
        <v>93.7</v>
      </c>
      <c r="AD21" s="43">
        <v>32.020000000000003</v>
      </c>
      <c r="AE21" s="43">
        <v>30</v>
      </c>
      <c r="AF21" s="43">
        <v>941</v>
      </c>
      <c r="AG21" s="43">
        <v>15</v>
      </c>
      <c r="AH21" s="43">
        <v>18</v>
      </c>
      <c r="AI21" s="43">
        <v>9617.7999999999993</v>
      </c>
      <c r="AJ21" s="43">
        <v>22.2</v>
      </c>
      <c r="AK21" s="43">
        <v>666</v>
      </c>
      <c r="AL21" s="43">
        <v>1</v>
      </c>
      <c r="AM21" s="43">
        <v>51273763</v>
      </c>
      <c r="AN21" s="43">
        <v>102547526</v>
      </c>
      <c r="AO21" s="43">
        <v>101</v>
      </c>
      <c r="AP21" s="43">
        <v>101</v>
      </c>
      <c r="AQ21" s="43">
        <v>120</v>
      </c>
      <c r="AR21" s="43">
        <v>0.12</v>
      </c>
      <c r="AS21" s="43">
        <v>99.8</v>
      </c>
      <c r="AT21" s="43">
        <v>0.09</v>
      </c>
      <c r="AU21" s="43">
        <v>9.1199999999999992</v>
      </c>
    </row>
    <row r="22" spans="1:47" x14ac:dyDescent="0.45">
      <c r="A22" s="51" t="s">
        <v>17</v>
      </c>
      <c r="B22" s="53" t="s">
        <v>78</v>
      </c>
      <c r="C22" s="42" t="s">
        <v>6</v>
      </c>
      <c r="D22" s="42">
        <v>24</v>
      </c>
      <c r="E22" s="42">
        <v>11</v>
      </c>
      <c r="F22" s="51" t="s">
        <v>108</v>
      </c>
      <c r="G22" s="53" t="s">
        <v>266</v>
      </c>
      <c r="H22" s="45"/>
      <c r="I22" s="43">
        <v>24600</v>
      </c>
      <c r="J22" s="43">
        <v>30</v>
      </c>
      <c r="K22" s="43">
        <v>1115</v>
      </c>
      <c r="L22" s="56">
        <v>389</v>
      </c>
      <c r="M22" s="55">
        <v>9</v>
      </c>
      <c r="N22" s="43">
        <v>0</v>
      </c>
      <c r="O22" s="43">
        <v>9</v>
      </c>
      <c r="P22" s="18">
        <v>6</v>
      </c>
      <c r="Q22" s="99">
        <v>1</v>
      </c>
      <c r="R22" s="18">
        <v>0</v>
      </c>
      <c r="S22" s="18">
        <v>2</v>
      </c>
      <c r="T22" s="18">
        <v>0</v>
      </c>
      <c r="U22" s="18">
        <v>0</v>
      </c>
      <c r="V22" s="18">
        <v>0</v>
      </c>
      <c r="W22" s="57">
        <v>0</v>
      </c>
      <c r="X22" s="55">
        <v>17.55</v>
      </c>
      <c r="Y22" s="43">
        <v>0</v>
      </c>
      <c r="Z22" s="56">
        <v>54.85</v>
      </c>
      <c r="AA22" s="43">
        <v>0.63300000000000001</v>
      </c>
      <c r="AB22" s="43">
        <v>100</v>
      </c>
      <c r="AC22" s="43">
        <v>63.3</v>
      </c>
      <c r="AD22" s="43">
        <v>47.39</v>
      </c>
      <c r="AE22" s="43">
        <v>30</v>
      </c>
      <c r="AF22" s="43">
        <v>1114</v>
      </c>
      <c r="AG22" s="43">
        <v>15</v>
      </c>
      <c r="AH22" s="43">
        <v>18</v>
      </c>
      <c r="AI22" s="43">
        <v>8458.4</v>
      </c>
      <c r="AJ22" s="43">
        <v>19.5</v>
      </c>
      <c r="AK22" s="43">
        <v>585</v>
      </c>
      <c r="AL22" s="43">
        <v>1</v>
      </c>
      <c r="AM22" s="43">
        <v>47776399</v>
      </c>
      <c r="AN22" s="43">
        <v>95552798</v>
      </c>
      <c r="AO22" s="43">
        <v>101</v>
      </c>
      <c r="AP22" s="43">
        <v>101</v>
      </c>
      <c r="AQ22" s="43">
        <v>121</v>
      </c>
      <c r="AR22" s="43">
        <v>0.09</v>
      </c>
      <c r="AS22" s="43">
        <v>99.8</v>
      </c>
      <c r="AT22" s="43">
        <v>0.09</v>
      </c>
      <c r="AU22" s="43">
        <v>10.91</v>
      </c>
    </row>
    <row r="23" spans="1:47" x14ac:dyDescent="0.45">
      <c r="A23" s="51" t="s">
        <v>17</v>
      </c>
      <c r="B23" s="53" t="s">
        <v>79</v>
      </c>
      <c r="C23" s="42" t="s">
        <v>6</v>
      </c>
      <c r="D23" s="42">
        <v>24</v>
      </c>
      <c r="E23" s="42">
        <v>15</v>
      </c>
      <c r="F23" s="51" t="s">
        <v>108</v>
      </c>
      <c r="G23" s="53" t="s">
        <v>266</v>
      </c>
      <c r="H23" s="45"/>
      <c r="I23" s="43">
        <v>18800</v>
      </c>
      <c r="J23" s="43">
        <v>24.8</v>
      </c>
      <c r="K23" s="43">
        <v>891</v>
      </c>
      <c r="L23" s="56">
        <v>391</v>
      </c>
      <c r="M23" s="55">
        <v>10</v>
      </c>
      <c r="N23" s="43">
        <v>2</v>
      </c>
      <c r="O23" s="43">
        <v>8</v>
      </c>
      <c r="P23" s="18">
        <v>7</v>
      </c>
      <c r="Q23" s="99">
        <v>0</v>
      </c>
      <c r="R23" s="18">
        <v>0</v>
      </c>
      <c r="S23" s="18">
        <v>3</v>
      </c>
      <c r="T23" s="18">
        <v>1</v>
      </c>
      <c r="U23" s="18">
        <v>0</v>
      </c>
      <c r="V23" s="18">
        <v>0</v>
      </c>
      <c r="W23" s="57">
        <v>1</v>
      </c>
      <c r="X23" s="55">
        <v>19.5</v>
      </c>
      <c r="Y23" s="43">
        <v>5.74</v>
      </c>
      <c r="Z23" s="56">
        <v>48.75</v>
      </c>
      <c r="AA23" s="43">
        <v>0.46800000000000003</v>
      </c>
      <c r="AB23" s="43">
        <v>100</v>
      </c>
      <c r="AC23" s="43">
        <v>46.8</v>
      </c>
      <c r="AD23" s="43">
        <v>53</v>
      </c>
      <c r="AE23" s="43">
        <v>24.8</v>
      </c>
      <c r="AF23" s="43">
        <v>889</v>
      </c>
      <c r="AG23" s="43">
        <v>15</v>
      </c>
      <c r="AH23" s="43">
        <v>18</v>
      </c>
      <c r="AI23" s="43">
        <v>11355.12</v>
      </c>
      <c r="AJ23" s="43">
        <v>26.3</v>
      </c>
      <c r="AK23" s="43">
        <v>789</v>
      </c>
      <c r="AL23" s="43">
        <v>1</v>
      </c>
      <c r="AM23" s="43">
        <v>49611333</v>
      </c>
      <c r="AN23" s="43">
        <v>99222666</v>
      </c>
      <c r="AO23" s="43">
        <v>101</v>
      </c>
      <c r="AP23" s="43">
        <v>101</v>
      </c>
      <c r="AQ23" s="43">
        <v>121</v>
      </c>
      <c r="AR23" s="43">
        <v>0.08</v>
      </c>
      <c r="AS23" s="43">
        <v>99.81</v>
      </c>
      <c r="AT23" s="43">
        <v>0.1</v>
      </c>
      <c r="AU23" s="43">
        <v>8.76</v>
      </c>
    </row>
    <row r="24" spans="1:47" x14ac:dyDescent="0.45">
      <c r="A24" s="51" t="s">
        <v>17</v>
      </c>
      <c r="B24" s="53" t="s">
        <v>83</v>
      </c>
      <c r="C24" s="42" t="s">
        <v>7</v>
      </c>
      <c r="D24" s="42">
        <v>24</v>
      </c>
      <c r="E24" s="42">
        <v>5</v>
      </c>
      <c r="F24" s="51" t="s">
        <v>108</v>
      </c>
      <c r="G24" s="53" t="s">
        <v>266</v>
      </c>
      <c r="H24" s="45"/>
      <c r="I24" s="43">
        <v>31400</v>
      </c>
      <c r="J24" s="43">
        <v>30</v>
      </c>
      <c r="K24" s="43">
        <v>1108</v>
      </c>
      <c r="L24" s="56">
        <v>392</v>
      </c>
      <c r="M24" s="55">
        <v>12</v>
      </c>
      <c r="N24" s="43">
        <v>1</v>
      </c>
      <c r="O24" s="43">
        <v>11</v>
      </c>
      <c r="P24" s="18">
        <v>6</v>
      </c>
      <c r="Q24" s="99">
        <v>2</v>
      </c>
      <c r="R24" s="18">
        <v>1</v>
      </c>
      <c r="S24" s="18">
        <v>3</v>
      </c>
      <c r="T24" s="18">
        <v>0</v>
      </c>
      <c r="U24" s="18">
        <v>0</v>
      </c>
      <c r="V24" s="18">
        <v>0</v>
      </c>
      <c r="W24" s="57">
        <v>1</v>
      </c>
      <c r="X24" s="55">
        <v>23.4</v>
      </c>
      <c r="Y24" s="43">
        <v>2.87</v>
      </c>
      <c r="Z24" s="56">
        <v>67.03</v>
      </c>
      <c r="AA24" s="43">
        <v>0.72099999999999997</v>
      </c>
      <c r="AB24" s="43">
        <v>100</v>
      </c>
      <c r="AC24" s="43">
        <v>72.099999999999994</v>
      </c>
      <c r="AD24" s="43">
        <v>41.61</v>
      </c>
      <c r="AE24" s="43">
        <v>30</v>
      </c>
      <c r="AF24" s="43">
        <v>1111</v>
      </c>
      <c r="AG24" s="43">
        <v>15</v>
      </c>
      <c r="AH24" s="43">
        <v>18</v>
      </c>
      <c r="AI24" s="43">
        <v>9704.3700000000008</v>
      </c>
      <c r="AJ24" s="43">
        <v>22.4</v>
      </c>
      <c r="AK24" s="43">
        <v>672</v>
      </c>
      <c r="AL24" s="43">
        <v>1</v>
      </c>
      <c r="AM24" s="43">
        <v>49896284</v>
      </c>
      <c r="AN24" s="43">
        <v>99792568</v>
      </c>
      <c r="AO24" s="43">
        <v>101</v>
      </c>
      <c r="AP24" s="43">
        <v>101</v>
      </c>
      <c r="AQ24" s="43">
        <v>116</v>
      </c>
      <c r="AR24" s="43">
        <v>0.1</v>
      </c>
      <c r="AS24" s="43">
        <v>99.83</v>
      </c>
      <c r="AT24" s="43">
        <v>0.09</v>
      </c>
      <c r="AU24" s="43">
        <v>10.75</v>
      </c>
    </row>
    <row r="25" spans="1:47" x14ac:dyDescent="0.45">
      <c r="A25" s="51" t="s">
        <v>17</v>
      </c>
      <c r="B25" s="53" t="s">
        <v>81</v>
      </c>
      <c r="C25" s="42" t="s">
        <v>7</v>
      </c>
      <c r="D25" s="42">
        <v>24</v>
      </c>
      <c r="E25" s="42">
        <v>10</v>
      </c>
      <c r="F25" s="51" t="s">
        <v>108</v>
      </c>
      <c r="G25" s="102" t="s">
        <v>266</v>
      </c>
      <c r="H25" s="45"/>
      <c r="I25" s="43">
        <v>28400</v>
      </c>
      <c r="J25" s="43">
        <v>20.9</v>
      </c>
      <c r="K25" s="43">
        <v>736</v>
      </c>
      <c r="L25" s="56">
        <v>394</v>
      </c>
      <c r="M25" s="55">
        <v>13</v>
      </c>
      <c r="N25" s="43">
        <v>1</v>
      </c>
      <c r="O25" s="43">
        <v>12</v>
      </c>
      <c r="P25" s="18">
        <v>7</v>
      </c>
      <c r="Q25" s="99">
        <v>3</v>
      </c>
      <c r="R25" s="18">
        <v>0</v>
      </c>
      <c r="S25" s="18">
        <v>3</v>
      </c>
      <c r="T25" s="18">
        <v>0</v>
      </c>
      <c r="U25" s="18">
        <v>0</v>
      </c>
      <c r="V25" s="18">
        <v>0</v>
      </c>
      <c r="W25" s="57">
        <v>1</v>
      </c>
      <c r="X25" s="55">
        <v>25.35</v>
      </c>
      <c r="Y25" s="43">
        <v>2.87</v>
      </c>
      <c r="Z25" s="56">
        <v>73.13</v>
      </c>
      <c r="AA25" s="43">
        <v>0.39400000000000002</v>
      </c>
      <c r="AB25" s="43">
        <v>100</v>
      </c>
      <c r="AC25" s="43">
        <v>39.4</v>
      </c>
      <c r="AD25" s="43">
        <v>53</v>
      </c>
      <c r="AE25" s="43">
        <v>20.9</v>
      </c>
      <c r="AF25" s="43">
        <v>741</v>
      </c>
      <c r="AG25" s="43">
        <v>15</v>
      </c>
      <c r="AH25" s="43">
        <v>18</v>
      </c>
      <c r="AI25" s="43">
        <v>8819.01</v>
      </c>
      <c r="AJ25" s="43">
        <v>20.3</v>
      </c>
      <c r="AK25" s="43">
        <v>609</v>
      </c>
      <c r="AL25" s="43">
        <v>1</v>
      </c>
      <c r="AM25" s="43">
        <v>47583801</v>
      </c>
      <c r="AN25" s="43">
        <v>95167602</v>
      </c>
      <c r="AO25" s="43">
        <v>101</v>
      </c>
      <c r="AP25" s="43">
        <v>101</v>
      </c>
      <c r="AQ25" s="43">
        <v>119</v>
      </c>
      <c r="AR25" s="43">
        <v>0.1</v>
      </c>
      <c r="AS25" s="43">
        <v>99.74</v>
      </c>
      <c r="AT25" s="43">
        <v>0.09</v>
      </c>
      <c r="AU25" s="43">
        <v>7.19</v>
      </c>
    </row>
    <row r="26" spans="1:47" ht="14.65" thickBot="1" x14ac:dyDescent="0.5">
      <c r="A26" s="52" t="s">
        <v>17</v>
      </c>
      <c r="B26" s="54" t="s">
        <v>82</v>
      </c>
      <c r="C26" s="48" t="s">
        <v>7</v>
      </c>
      <c r="D26" s="48">
        <v>24</v>
      </c>
      <c r="E26" s="48">
        <v>15</v>
      </c>
      <c r="F26" s="52" t="s">
        <v>107</v>
      </c>
      <c r="G26" s="54" t="s">
        <v>267</v>
      </c>
      <c r="H26" s="22" t="s">
        <v>295</v>
      </c>
      <c r="I26" s="49">
        <v>6200</v>
      </c>
      <c r="J26" s="49">
        <v>7.6</v>
      </c>
      <c r="K26" s="49">
        <v>394</v>
      </c>
      <c r="L26" s="60">
        <v>406</v>
      </c>
      <c r="M26" s="58">
        <v>28</v>
      </c>
      <c r="N26" s="49">
        <v>3</v>
      </c>
      <c r="O26" s="49">
        <v>25</v>
      </c>
      <c r="P26" s="23">
        <v>19</v>
      </c>
      <c r="Q26" s="100">
        <v>4</v>
      </c>
      <c r="R26" s="23">
        <v>0</v>
      </c>
      <c r="S26" s="23">
        <v>5</v>
      </c>
      <c r="T26" s="23">
        <v>2</v>
      </c>
      <c r="U26" s="23">
        <v>0</v>
      </c>
      <c r="V26" s="23">
        <v>0</v>
      </c>
      <c r="W26" s="59">
        <v>1</v>
      </c>
      <c r="X26" s="58">
        <v>54.6</v>
      </c>
      <c r="Y26" s="49">
        <v>8.6</v>
      </c>
      <c r="Z26" s="60">
        <v>152.35</v>
      </c>
      <c r="AA26" s="49">
        <v>0.14399999999999999</v>
      </c>
      <c r="AB26" s="49">
        <v>100</v>
      </c>
      <c r="AC26" s="49">
        <v>14.4</v>
      </c>
      <c r="AD26" s="49">
        <v>53</v>
      </c>
      <c r="AE26" s="49">
        <v>7.6</v>
      </c>
      <c r="AF26" s="49">
        <v>395</v>
      </c>
      <c r="AG26" s="49">
        <v>15</v>
      </c>
      <c r="AH26" s="49">
        <v>18</v>
      </c>
      <c r="AI26" s="49">
        <v>7734.86</v>
      </c>
      <c r="AJ26" s="49">
        <v>17.8</v>
      </c>
      <c r="AK26" s="49">
        <v>534</v>
      </c>
      <c r="AL26" s="49">
        <v>1</v>
      </c>
      <c r="AM26" s="49">
        <v>47987125</v>
      </c>
      <c r="AN26" s="49">
        <v>95974250</v>
      </c>
      <c r="AO26" s="49">
        <v>101</v>
      </c>
      <c r="AP26" s="49">
        <v>101</v>
      </c>
      <c r="AQ26" s="49">
        <v>114</v>
      </c>
      <c r="AR26" s="49">
        <v>0.11</v>
      </c>
      <c r="AS26" s="49">
        <v>99.29</v>
      </c>
      <c r="AT26" s="49">
        <v>0.13</v>
      </c>
      <c r="AU26" s="49">
        <v>4.03</v>
      </c>
    </row>
    <row r="27" spans="1:47" ht="14.65" thickBot="1" x14ac:dyDescent="0.5"/>
    <row r="28" spans="1:47" ht="14.65" thickBot="1" x14ac:dyDescent="0.5">
      <c r="A28" s="24" t="s">
        <v>257</v>
      </c>
      <c r="B28" s="25" t="s">
        <v>256</v>
      </c>
    </row>
    <row r="29" spans="1:47" x14ac:dyDescent="0.45">
      <c r="A29" s="19" t="s">
        <v>196</v>
      </c>
      <c r="B29" s="26" t="s">
        <v>260</v>
      </c>
    </row>
    <row r="30" spans="1:47" x14ac:dyDescent="0.45">
      <c r="A30" s="19" t="s">
        <v>171</v>
      </c>
      <c r="B30" s="27" t="s">
        <v>261</v>
      </c>
    </row>
    <row r="31" spans="1:47" x14ac:dyDescent="0.45">
      <c r="A31" s="19" t="s">
        <v>168</v>
      </c>
      <c r="B31" s="28" t="s">
        <v>262</v>
      </c>
    </row>
    <row r="32" spans="1:47" x14ac:dyDescent="0.45">
      <c r="A32" s="19" t="s">
        <v>170</v>
      </c>
      <c r="B32" s="29" t="s">
        <v>263</v>
      </c>
    </row>
    <row r="33" spans="1:3" ht="14.65" thickBot="1" x14ac:dyDescent="0.5">
      <c r="A33" s="21" t="s">
        <v>169</v>
      </c>
      <c r="B33" s="34" t="s">
        <v>264</v>
      </c>
    </row>
    <row r="34" spans="1:3" x14ac:dyDescent="0.45">
      <c r="A34" s="19"/>
      <c r="B34" s="20"/>
      <c r="C34" s="18"/>
    </row>
  </sheetData>
  <sortState xmlns:xlrd2="http://schemas.microsoft.com/office/spreadsheetml/2017/richdata2" ref="A3:AU26">
    <sortCondition ref="E3:E26"/>
    <sortCondition ref="D3:D26"/>
    <sortCondition ref="F3:F26"/>
  </sortState>
  <mergeCells count="5">
    <mergeCell ref="AA1:AU1"/>
    <mergeCell ref="X1:Z1"/>
    <mergeCell ref="B1:F1"/>
    <mergeCell ref="G1:L1"/>
    <mergeCell ref="M1:W1"/>
  </mergeCells>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J26"/>
  <sheetViews>
    <sheetView zoomScaleNormal="100" workbookViewId="0">
      <selection activeCell="H36" sqref="H36"/>
    </sheetView>
  </sheetViews>
  <sheetFormatPr defaultColWidth="8.796875" defaultRowHeight="14.25" x14ac:dyDescent="0.45"/>
  <cols>
    <col min="1" max="1" width="10.796875" style="6" customWidth="1"/>
    <col min="2" max="7" width="10.796875" customWidth="1"/>
    <col min="8" max="8" width="21.796875" customWidth="1"/>
    <col min="9" max="12" width="10.796875" customWidth="1"/>
    <col min="13" max="14" width="10.796875" style="94" customWidth="1"/>
    <col min="15" max="15" width="10.796875" style="3" customWidth="1"/>
    <col min="16" max="17" width="10.796875" style="8" customWidth="1"/>
    <col min="18" max="19" width="10.796875" customWidth="1"/>
    <col min="20" max="20" width="10.796875" style="8" customWidth="1"/>
    <col min="21" max="23" width="10.796875" customWidth="1"/>
    <col min="24" max="25" width="10.796875" style="8" customWidth="1"/>
    <col min="26" max="56" width="10.796875" customWidth="1"/>
    <col min="57" max="57" width="10.796875" style="5" customWidth="1"/>
    <col min="58" max="60" width="10.796875" customWidth="1"/>
    <col min="61" max="61" width="10.796875" style="5" customWidth="1"/>
    <col min="62" max="62" width="10.796875" customWidth="1"/>
  </cols>
  <sheetData>
    <row r="1" spans="1:62" s="77" customFormat="1" ht="17.25" thickBot="1" x14ac:dyDescent="0.55000000000000004">
      <c r="A1" s="76" t="s">
        <v>276</v>
      </c>
      <c r="B1" s="131" t="s">
        <v>287</v>
      </c>
      <c r="C1" s="132"/>
      <c r="D1" s="132"/>
      <c r="E1" s="132"/>
      <c r="F1" s="133"/>
      <c r="G1" s="131" t="s">
        <v>277</v>
      </c>
      <c r="H1" s="132"/>
      <c r="I1" s="132"/>
      <c r="J1" s="132"/>
      <c r="K1" s="132"/>
      <c r="L1" s="133"/>
      <c r="M1" s="131" t="s">
        <v>19</v>
      </c>
      <c r="N1" s="132"/>
      <c r="O1" s="132"/>
      <c r="P1" s="132"/>
      <c r="Q1" s="132"/>
      <c r="R1" s="132"/>
      <c r="S1" s="132"/>
      <c r="T1" s="132"/>
      <c r="U1" s="132"/>
      <c r="V1" s="132"/>
      <c r="W1" s="133"/>
      <c r="X1" s="131" t="s">
        <v>2</v>
      </c>
      <c r="Y1" s="132"/>
      <c r="Z1" s="133"/>
      <c r="AA1" s="132" t="s">
        <v>286</v>
      </c>
      <c r="AB1" s="132"/>
      <c r="AC1" s="132"/>
      <c r="AD1" s="132"/>
      <c r="AE1" s="132"/>
      <c r="AF1" s="132"/>
      <c r="AG1" s="132"/>
      <c r="AH1" s="132"/>
      <c r="AI1" s="132"/>
      <c r="AJ1" s="132"/>
      <c r="AK1" s="132"/>
      <c r="AL1" s="132"/>
      <c r="AM1" s="132"/>
      <c r="AN1" s="132"/>
      <c r="AO1" s="132"/>
      <c r="AP1" s="132"/>
      <c r="AQ1" s="132"/>
      <c r="AR1" s="132"/>
      <c r="AS1" s="132"/>
      <c r="AT1" s="132"/>
      <c r="AU1" s="132"/>
      <c r="AV1" s="132"/>
      <c r="AW1" s="132"/>
      <c r="AX1" s="132"/>
      <c r="AY1" s="132"/>
      <c r="AZ1" s="132"/>
      <c r="BA1" s="132"/>
      <c r="BB1" s="132"/>
      <c r="BC1" s="132"/>
      <c r="BD1" s="132"/>
      <c r="BE1" s="132"/>
      <c r="BF1" s="132"/>
      <c r="BG1" s="132"/>
      <c r="BH1" s="132"/>
      <c r="BI1" s="132"/>
      <c r="BJ1" s="132"/>
    </row>
    <row r="2" spans="1:62" s="86" customFormat="1" ht="15.75" x14ac:dyDescent="0.5">
      <c r="A2" s="78" t="s">
        <v>0</v>
      </c>
      <c r="B2" s="79" t="s">
        <v>152</v>
      </c>
      <c r="C2" s="80" t="s">
        <v>153</v>
      </c>
      <c r="D2" s="80" t="s">
        <v>155</v>
      </c>
      <c r="E2" s="80" t="s">
        <v>292</v>
      </c>
      <c r="F2" s="78" t="s">
        <v>291</v>
      </c>
      <c r="G2" s="79" t="s">
        <v>265</v>
      </c>
      <c r="H2" s="80" t="s">
        <v>268</v>
      </c>
      <c r="I2" s="88" t="s">
        <v>3</v>
      </c>
      <c r="J2" s="88" t="s">
        <v>151</v>
      </c>
      <c r="K2" s="80" t="s">
        <v>106</v>
      </c>
      <c r="L2" s="78" t="s">
        <v>154</v>
      </c>
      <c r="M2" s="92" t="s">
        <v>233</v>
      </c>
      <c r="N2" s="93" t="s">
        <v>234</v>
      </c>
      <c r="O2" s="81" t="s">
        <v>235</v>
      </c>
      <c r="P2" s="83" t="s">
        <v>278</v>
      </c>
      <c r="Q2" s="83" t="s">
        <v>279</v>
      </c>
      <c r="R2" s="81" t="s">
        <v>280</v>
      </c>
      <c r="S2" s="81" t="s">
        <v>281</v>
      </c>
      <c r="T2" s="83" t="s">
        <v>282</v>
      </c>
      <c r="U2" s="81" t="s">
        <v>283</v>
      </c>
      <c r="V2" s="81" t="s">
        <v>284</v>
      </c>
      <c r="W2" s="84" t="s">
        <v>285</v>
      </c>
      <c r="X2" s="95" t="s">
        <v>236</v>
      </c>
      <c r="Y2" s="83" t="s">
        <v>237</v>
      </c>
      <c r="Z2" s="84" t="s">
        <v>238</v>
      </c>
      <c r="AA2" s="88" t="s">
        <v>197</v>
      </c>
      <c r="AB2" s="88" t="s">
        <v>198</v>
      </c>
      <c r="AC2" s="88" t="s">
        <v>199</v>
      </c>
      <c r="AD2" s="88" t="s">
        <v>200</v>
      </c>
      <c r="AE2" s="88" t="s">
        <v>201</v>
      </c>
      <c r="AF2" s="88" t="s">
        <v>202</v>
      </c>
      <c r="AG2" s="88" t="s">
        <v>203</v>
      </c>
      <c r="AH2" s="88" t="s">
        <v>204</v>
      </c>
      <c r="AI2" s="88" t="s">
        <v>205</v>
      </c>
      <c r="AJ2" s="88" t="s">
        <v>206</v>
      </c>
      <c r="AK2" s="88" t="s">
        <v>207</v>
      </c>
      <c r="AL2" s="88" t="s">
        <v>208</v>
      </c>
      <c r="AM2" s="88" t="s">
        <v>209</v>
      </c>
      <c r="AN2" s="88" t="s">
        <v>210</v>
      </c>
      <c r="AO2" s="88" t="s">
        <v>211</v>
      </c>
      <c r="AP2" s="88" t="s">
        <v>212</v>
      </c>
      <c r="AQ2" s="88" t="s">
        <v>213</v>
      </c>
      <c r="AR2" s="88" t="s">
        <v>214</v>
      </c>
      <c r="AS2" s="88" t="s">
        <v>215</v>
      </c>
      <c r="AT2" s="88" t="s">
        <v>216</v>
      </c>
      <c r="AU2" s="88" t="s">
        <v>217</v>
      </c>
      <c r="AV2" s="88" t="s">
        <v>218</v>
      </c>
      <c r="AW2" s="88" t="s">
        <v>219</v>
      </c>
      <c r="AX2" s="88" t="s">
        <v>220</v>
      </c>
      <c r="AY2" s="88" t="s">
        <v>221</v>
      </c>
      <c r="AZ2" s="88" t="s">
        <v>222</v>
      </c>
      <c r="BA2" s="88" t="s">
        <v>223</v>
      </c>
      <c r="BB2" s="88" t="s">
        <v>224</v>
      </c>
      <c r="BC2" s="88" t="s">
        <v>225</v>
      </c>
      <c r="BD2" s="88" t="s">
        <v>226</v>
      </c>
      <c r="BE2" s="88" t="s">
        <v>227</v>
      </c>
      <c r="BF2" s="88" t="s">
        <v>228</v>
      </c>
      <c r="BG2" s="88" t="s">
        <v>229</v>
      </c>
      <c r="BH2" s="88" t="s">
        <v>230</v>
      </c>
      <c r="BI2" s="88" t="s">
        <v>231</v>
      </c>
      <c r="BJ2" s="88" t="s">
        <v>232</v>
      </c>
    </row>
    <row r="3" spans="1:62" x14ac:dyDescent="0.45">
      <c r="A3" s="51" t="s">
        <v>18</v>
      </c>
      <c r="B3" s="53" t="s">
        <v>88</v>
      </c>
      <c r="C3" s="42" t="s">
        <v>6</v>
      </c>
      <c r="D3" s="42">
        <v>1</v>
      </c>
      <c r="E3" s="42">
        <v>6</v>
      </c>
      <c r="F3" s="51" t="s">
        <v>108</v>
      </c>
      <c r="G3" s="53" t="s">
        <v>266</v>
      </c>
      <c r="H3" s="43"/>
      <c r="I3" s="43">
        <v>25600</v>
      </c>
      <c r="J3" s="43">
        <v>8.1</v>
      </c>
      <c r="K3" s="42">
        <v>2156</v>
      </c>
      <c r="L3" s="51">
        <v>173</v>
      </c>
      <c r="M3" s="75">
        <v>1</v>
      </c>
      <c r="N3" s="18">
        <v>0</v>
      </c>
      <c r="O3" s="43">
        <v>1</v>
      </c>
      <c r="P3" s="75">
        <v>0</v>
      </c>
      <c r="Q3" s="75">
        <v>0</v>
      </c>
      <c r="R3" s="18">
        <v>0</v>
      </c>
      <c r="S3" s="18">
        <v>1</v>
      </c>
      <c r="T3" s="75">
        <v>0</v>
      </c>
      <c r="U3" s="18">
        <v>0</v>
      </c>
      <c r="V3" s="18">
        <v>0</v>
      </c>
      <c r="W3" s="57">
        <v>0</v>
      </c>
      <c r="X3" s="72">
        <v>3.57</v>
      </c>
      <c r="Y3" s="44">
        <v>0</v>
      </c>
      <c r="Z3" s="56">
        <v>9.43</v>
      </c>
      <c r="AA3" s="43">
        <v>1.302</v>
      </c>
      <c r="AB3" s="43">
        <v>9964008</v>
      </c>
      <c r="AC3" s="43">
        <v>0.95550000000000002</v>
      </c>
      <c r="AD3" s="43">
        <v>3781</v>
      </c>
      <c r="AE3" s="43">
        <v>9520721</v>
      </c>
      <c r="AF3" s="43">
        <v>0.95550000000000002</v>
      </c>
      <c r="AG3" s="43">
        <v>2518</v>
      </c>
      <c r="AH3" s="43">
        <v>0.98099999999999998</v>
      </c>
      <c r="AI3" s="43">
        <v>0.99970000000000003</v>
      </c>
      <c r="AJ3" s="43">
        <v>0.99950000000000006</v>
      </c>
      <c r="AK3" s="43">
        <v>0.996</v>
      </c>
      <c r="AL3" s="43">
        <v>0.98099999999999998</v>
      </c>
      <c r="AM3" s="43">
        <v>0.97509999999999997</v>
      </c>
      <c r="AN3" s="43">
        <v>0.9466</v>
      </c>
      <c r="AO3" s="43">
        <v>0.77500000000000002</v>
      </c>
      <c r="AP3" s="43">
        <v>1088040988</v>
      </c>
      <c r="AQ3" s="43">
        <v>996001115</v>
      </c>
      <c r="AR3" s="43">
        <v>349355</v>
      </c>
      <c r="AS3" s="43">
        <v>0.91539999999999999</v>
      </c>
      <c r="AT3" s="43">
        <v>2851</v>
      </c>
      <c r="AU3" s="43">
        <v>0.97619999999999996</v>
      </c>
      <c r="AV3" s="43">
        <v>0.99970000000000003</v>
      </c>
      <c r="AW3" s="43">
        <v>0.99839999999999995</v>
      </c>
      <c r="AX3" s="43">
        <v>0.996</v>
      </c>
      <c r="AY3" s="43">
        <v>0.98160000000000003</v>
      </c>
      <c r="AZ3" s="43">
        <v>0.97350000000000003</v>
      </c>
      <c r="BA3" s="43">
        <v>0.91369999999999996</v>
      </c>
      <c r="BB3" s="18">
        <v>1.08</v>
      </c>
      <c r="BC3" s="18">
        <v>15</v>
      </c>
      <c r="BD3" s="18">
        <v>7.5</v>
      </c>
      <c r="BE3" s="43">
        <f>7.5*BB3</f>
        <v>8.1000000000000014</v>
      </c>
      <c r="BF3" s="18" t="s">
        <v>121</v>
      </c>
      <c r="BG3" s="18">
        <v>17</v>
      </c>
      <c r="BH3" s="18">
        <v>9</v>
      </c>
      <c r="BI3" s="43">
        <v>5048</v>
      </c>
      <c r="BJ3" s="18">
        <f>BB3*BC3</f>
        <v>16.200000000000003</v>
      </c>
    </row>
    <row r="4" spans="1:62" x14ac:dyDescent="0.45">
      <c r="A4" s="51" t="s">
        <v>18</v>
      </c>
      <c r="B4" s="53" t="s">
        <v>86</v>
      </c>
      <c r="C4" s="42" t="s">
        <v>6</v>
      </c>
      <c r="D4" s="42">
        <v>1</v>
      </c>
      <c r="E4" s="42">
        <v>16</v>
      </c>
      <c r="F4" s="51" t="s">
        <v>108</v>
      </c>
      <c r="G4" s="53" t="s">
        <v>266</v>
      </c>
      <c r="H4" s="43"/>
      <c r="I4" s="43">
        <v>23200</v>
      </c>
      <c r="J4" s="43">
        <v>14.625</v>
      </c>
      <c r="K4" s="42">
        <v>2718</v>
      </c>
      <c r="L4" s="51">
        <v>173</v>
      </c>
      <c r="M4" s="75">
        <v>2</v>
      </c>
      <c r="N4" s="18">
        <v>0</v>
      </c>
      <c r="O4" s="43">
        <v>2</v>
      </c>
      <c r="P4" s="75">
        <v>1</v>
      </c>
      <c r="Q4" s="75">
        <v>0</v>
      </c>
      <c r="R4" s="18">
        <v>0</v>
      </c>
      <c r="S4" s="18">
        <v>1</v>
      </c>
      <c r="T4" s="75">
        <v>0</v>
      </c>
      <c r="U4" s="18">
        <v>0</v>
      </c>
      <c r="V4" s="18">
        <v>0</v>
      </c>
      <c r="W4" s="57">
        <v>0</v>
      </c>
      <c r="X4" s="72">
        <v>7.14</v>
      </c>
      <c r="Y4" s="44">
        <v>0</v>
      </c>
      <c r="Z4" s="56">
        <v>18.86</v>
      </c>
      <c r="AA4" s="43">
        <v>1.302</v>
      </c>
      <c r="AB4" s="43">
        <v>12533111</v>
      </c>
      <c r="AC4" s="43">
        <v>0.95650000000000002</v>
      </c>
      <c r="AD4" s="43">
        <v>3781</v>
      </c>
      <c r="AE4" s="43">
        <v>11987565</v>
      </c>
      <c r="AF4" s="43">
        <v>0.95650000000000002</v>
      </c>
      <c r="AG4" s="43">
        <v>3170</v>
      </c>
      <c r="AH4" s="43">
        <v>0.98170000000000002</v>
      </c>
      <c r="AI4" s="43">
        <v>1</v>
      </c>
      <c r="AJ4" s="43">
        <v>0.99970000000000003</v>
      </c>
      <c r="AK4" s="43">
        <v>0.99680000000000002</v>
      </c>
      <c r="AL4" s="43">
        <v>0.98699999999999999</v>
      </c>
      <c r="AM4" s="43">
        <v>0.9839</v>
      </c>
      <c r="AN4" s="43">
        <v>0.94530000000000003</v>
      </c>
      <c r="AO4" s="43">
        <v>0.79300000000000004</v>
      </c>
      <c r="AP4" s="43">
        <v>1369321975</v>
      </c>
      <c r="AQ4" s="43">
        <v>1254106583</v>
      </c>
      <c r="AR4" s="43">
        <v>349355</v>
      </c>
      <c r="AS4" s="43">
        <v>0.91590000000000005</v>
      </c>
      <c r="AT4" s="43">
        <v>3590</v>
      </c>
      <c r="AU4" s="43">
        <v>0.97940000000000005</v>
      </c>
      <c r="AV4" s="43">
        <v>0.99980000000000002</v>
      </c>
      <c r="AW4" s="43">
        <v>0.99909999999999999</v>
      </c>
      <c r="AX4" s="43">
        <v>0.99680000000000002</v>
      </c>
      <c r="AY4" s="43">
        <v>0.98670000000000002</v>
      </c>
      <c r="AZ4" s="43">
        <v>0.97889999999999999</v>
      </c>
      <c r="BA4" s="43">
        <v>0.91210000000000002</v>
      </c>
      <c r="BB4" s="18">
        <v>1.95</v>
      </c>
      <c r="BC4" s="18">
        <v>15</v>
      </c>
      <c r="BD4" s="18">
        <v>7.5</v>
      </c>
      <c r="BE4" s="43">
        <f t="shared" ref="BE4:BE26" si="0">7.5*BB4</f>
        <v>14.625</v>
      </c>
      <c r="BF4" s="18" t="s">
        <v>121</v>
      </c>
      <c r="BG4" s="18">
        <v>17</v>
      </c>
      <c r="BH4" s="18">
        <v>10</v>
      </c>
      <c r="BI4" s="43">
        <v>5774</v>
      </c>
      <c r="BJ4" s="18">
        <f t="shared" ref="BJ4:BJ26" si="1">BB4*BC4</f>
        <v>29.25</v>
      </c>
    </row>
    <row r="5" spans="1:62" x14ac:dyDescent="0.45">
      <c r="A5" s="51" t="s">
        <v>18</v>
      </c>
      <c r="B5" s="53" t="s">
        <v>87</v>
      </c>
      <c r="C5" s="42" t="s">
        <v>6</v>
      </c>
      <c r="D5" s="42">
        <v>1</v>
      </c>
      <c r="E5" s="42">
        <v>20</v>
      </c>
      <c r="F5" s="51" t="s">
        <v>108</v>
      </c>
      <c r="G5" s="53" t="s">
        <v>266</v>
      </c>
      <c r="H5" s="43"/>
      <c r="I5" s="43">
        <v>24600</v>
      </c>
      <c r="J5" s="43">
        <v>10.8</v>
      </c>
      <c r="K5" s="42">
        <v>2788</v>
      </c>
      <c r="L5" s="51">
        <v>174</v>
      </c>
      <c r="M5" s="75">
        <v>3</v>
      </c>
      <c r="N5" s="18">
        <v>0</v>
      </c>
      <c r="O5" s="43">
        <v>3</v>
      </c>
      <c r="P5" s="75">
        <v>1</v>
      </c>
      <c r="Q5" s="75">
        <v>1</v>
      </c>
      <c r="R5" s="18">
        <v>0</v>
      </c>
      <c r="S5" s="18">
        <v>1</v>
      </c>
      <c r="T5" s="75">
        <v>0</v>
      </c>
      <c r="U5" s="18">
        <v>0</v>
      </c>
      <c r="V5" s="18">
        <v>0</v>
      </c>
      <c r="W5" s="57">
        <v>0</v>
      </c>
      <c r="X5" s="72">
        <v>10.71</v>
      </c>
      <c r="Y5" s="44">
        <v>0</v>
      </c>
      <c r="Z5" s="56">
        <v>28.29</v>
      </c>
      <c r="AA5" s="43">
        <v>1.302</v>
      </c>
      <c r="AB5" s="43">
        <v>13568569</v>
      </c>
      <c r="AC5" s="43">
        <v>0.95369999999999999</v>
      </c>
      <c r="AD5" s="43">
        <v>3781</v>
      </c>
      <c r="AE5" s="43">
        <v>12939912</v>
      </c>
      <c r="AF5" s="43">
        <v>0.95369999999999999</v>
      </c>
      <c r="AG5" s="43">
        <v>3422</v>
      </c>
      <c r="AH5" s="43">
        <v>0.97950000000000004</v>
      </c>
      <c r="AI5" s="43">
        <v>1</v>
      </c>
      <c r="AJ5" s="43">
        <v>0.99970000000000003</v>
      </c>
      <c r="AK5" s="43">
        <v>0.99680000000000002</v>
      </c>
      <c r="AL5" s="43">
        <v>0.98570000000000002</v>
      </c>
      <c r="AM5" s="43">
        <v>0.98150000000000004</v>
      </c>
      <c r="AN5" s="43">
        <v>0.9476</v>
      </c>
      <c r="AO5" s="43">
        <v>0.8</v>
      </c>
      <c r="AP5" s="43">
        <v>1481980526</v>
      </c>
      <c r="AQ5" s="43">
        <v>1354333235</v>
      </c>
      <c r="AR5" s="43">
        <v>349355</v>
      </c>
      <c r="AS5" s="43">
        <v>0.91390000000000005</v>
      </c>
      <c r="AT5" s="43">
        <v>3877</v>
      </c>
      <c r="AU5" s="43">
        <v>0.97540000000000004</v>
      </c>
      <c r="AV5" s="43">
        <v>0.99960000000000004</v>
      </c>
      <c r="AW5" s="43">
        <v>0.99890000000000001</v>
      </c>
      <c r="AX5" s="43">
        <v>0.99650000000000005</v>
      </c>
      <c r="AY5" s="43">
        <v>0.98650000000000004</v>
      </c>
      <c r="AZ5" s="43">
        <v>0.97799999999999998</v>
      </c>
      <c r="BA5" s="43">
        <v>0.91379999999999995</v>
      </c>
      <c r="BB5" s="18">
        <v>1.44</v>
      </c>
      <c r="BC5" s="18">
        <v>15</v>
      </c>
      <c r="BD5" s="18">
        <v>7.5</v>
      </c>
      <c r="BE5" s="43">
        <f t="shared" si="0"/>
        <v>10.799999999999999</v>
      </c>
      <c r="BF5" s="18" t="s">
        <v>121</v>
      </c>
      <c r="BG5" s="18">
        <v>17</v>
      </c>
      <c r="BH5" s="18">
        <v>11</v>
      </c>
      <c r="BI5" s="43">
        <v>2622</v>
      </c>
      <c r="BJ5" s="18">
        <f t="shared" si="1"/>
        <v>21.599999999999998</v>
      </c>
    </row>
    <row r="6" spans="1:62" x14ac:dyDescent="0.45">
      <c r="A6" s="51" t="s">
        <v>18</v>
      </c>
      <c r="B6" s="53" t="s">
        <v>89</v>
      </c>
      <c r="C6" s="42" t="s">
        <v>7</v>
      </c>
      <c r="D6" s="42">
        <v>1</v>
      </c>
      <c r="E6" s="42">
        <v>13</v>
      </c>
      <c r="F6" s="51" t="s">
        <v>108</v>
      </c>
      <c r="G6" s="53" t="s">
        <v>266</v>
      </c>
      <c r="H6" s="43"/>
      <c r="I6" s="43">
        <v>24600</v>
      </c>
      <c r="J6" s="43">
        <v>16.05</v>
      </c>
      <c r="K6" s="42">
        <v>3561</v>
      </c>
      <c r="L6" s="51">
        <v>172</v>
      </c>
      <c r="M6" s="75">
        <v>2</v>
      </c>
      <c r="N6" s="18">
        <v>0</v>
      </c>
      <c r="O6" s="43">
        <v>2</v>
      </c>
      <c r="P6" s="75">
        <v>1</v>
      </c>
      <c r="Q6" s="75">
        <v>0</v>
      </c>
      <c r="R6" s="18">
        <v>0</v>
      </c>
      <c r="S6" s="18">
        <v>1</v>
      </c>
      <c r="T6" s="75">
        <v>0</v>
      </c>
      <c r="U6" s="18">
        <v>0</v>
      </c>
      <c r="V6" s="18">
        <v>0</v>
      </c>
      <c r="W6" s="57">
        <v>0</v>
      </c>
      <c r="X6" s="72">
        <v>7.14</v>
      </c>
      <c r="Y6" s="44">
        <v>0</v>
      </c>
      <c r="Z6" s="56">
        <v>18.86</v>
      </c>
      <c r="AA6" s="43">
        <v>1.302</v>
      </c>
      <c r="AB6" s="43">
        <v>17133284</v>
      </c>
      <c r="AC6" s="43">
        <v>0.95269999999999999</v>
      </c>
      <c r="AD6" s="43">
        <v>3781</v>
      </c>
      <c r="AE6" s="43">
        <v>16322777</v>
      </c>
      <c r="AF6" s="43">
        <v>0.95269999999999999</v>
      </c>
      <c r="AG6" s="43">
        <v>4317</v>
      </c>
      <c r="AH6" s="43">
        <v>0.98099999999999998</v>
      </c>
      <c r="AI6" s="43">
        <v>0.99970000000000003</v>
      </c>
      <c r="AJ6" s="43">
        <v>0.99970000000000003</v>
      </c>
      <c r="AK6" s="43">
        <v>0.99739999999999995</v>
      </c>
      <c r="AL6" s="43">
        <v>0.99019999999999997</v>
      </c>
      <c r="AM6" s="43">
        <v>0.97650000000000003</v>
      </c>
      <c r="AN6" s="43">
        <v>0.94869999999999999</v>
      </c>
      <c r="AO6" s="43">
        <v>0.67300000000000004</v>
      </c>
      <c r="AP6" s="43">
        <v>1888177950</v>
      </c>
      <c r="AQ6" s="43">
        <v>1720548380</v>
      </c>
      <c r="AR6" s="43">
        <v>349355</v>
      </c>
      <c r="AS6" s="43">
        <v>0.91120000000000001</v>
      </c>
      <c r="AT6" s="43">
        <v>4925</v>
      </c>
      <c r="AU6" s="43">
        <v>0.97719999999999996</v>
      </c>
      <c r="AV6" s="43">
        <v>0.99960000000000004</v>
      </c>
      <c r="AW6" s="43">
        <v>0.99919999999999998</v>
      </c>
      <c r="AX6" s="43">
        <v>0.99739999999999995</v>
      </c>
      <c r="AY6" s="43">
        <v>0.99119999999999997</v>
      </c>
      <c r="AZ6" s="43">
        <v>0.9738</v>
      </c>
      <c r="BA6" s="43">
        <v>0.91890000000000005</v>
      </c>
      <c r="BB6" s="18">
        <v>2.14</v>
      </c>
      <c r="BC6" s="18">
        <v>15</v>
      </c>
      <c r="BD6" s="18">
        <v>7.5</v>
      </c>
      <c r="BE6" s="43">
        <f t="shared" si="0"/>
        <v>16.05</v>
      </c>
      <c r="BF6" s="18" t="s">
        <v>121</v>
      </c>
      <c r="BG6" s="18">
        <v>17</v>
      </c>
      <c r="BH6" s="18">
        <v>12</v>
      </c>
      <c r="BI6" s="43">
        <v>3118</v>
      </c>
      <c r="BJ6" s="18">
        <f t="shared" si="1"/>
        <v>32.1</v>
      </c>
    </row>
    <row r="7" spans="1:62" x14ac:dyDescent="0.45">
      <c r="A7" s="51" t="s">
        <v>18</v>
      </c>
      <c r="B7" s="53" t="s">
        <v>90</v>
      </c>
      <c r="C7" s="42" t="s">
        <v>7</v>
      </c>
      <c r="D7" s="42">
        <v>1</v>
      </c>
      <c r="E7" s="42">
        <v>21</v>
      </c>
      <c r="F7" s="51" t="s">
        <v>108</v>
      </c>
      <c r="G7" s="53" t="s">
        <v>267</v>
      </c>
      <c r="H7" s="47" t="s">
        <v>297</v>
      </c>
      <c r="I7" s="43">
        <v>41200</v>
      </c>
      <c r="J7" s="43">
        <v>1.8149999999999999</v>
      </c>
      <c r="K7" s="42">
        <v>3194</v>
      </c>
      <c r="L7" s="51">
        <v>217</v>
      </c>
      <c r="M7" s="44">
        <v>47</v>
      </c>
      <c r="N7" s="43">
        <v>18</v>
      </c>
      <c r="O7" s="43">
        <v>29</v>
      </c>
      <c r="P7" s="75">
        <v>2</v>
      </c>
      <c r="Q7" s="75">
        <v>16</v>
      </c>
      <c r="R7" s="18">
        <v>4</v>
      </c>
      <c r="S7" s="18">
        <v>25</v>
      </c>
      <c r="T7" s="75">
        <v>1</v>
      </c>
      <c r="U7" s="18">
        <v>6</v>
      </c>
      <c r="V7" s="18">
        <v>1</v>
      </c>
      <c r="W7" s="57">
        <v>10</v>
      </c>
      <c r="X7" s="72">
        <v>167.75</v>
      </c>
      <c r="Y7" s="44">
        <v>103.37</v>
      </c>
      <c r="Z7" s="56">
        <v>273.47000000000003</v>
      </c>
      <c r="AA7" s="43">
        <v>1.302</v>
      </c>
      <c r="AB7" s="43">
        <v>20633758</v>
      </c>
      <c r="AC7" s="43">
        <v>0.96279999999999999</v>
      </c>
      <c r="AD7" s="43">
        <v>3781</v>
      </c>
      <c r="AE7" s="43">
        <v>19866822</v>
      </c>
      <c r="AF7" s="43">
        <v>0.96279999999999999</v>
      </c>
      <c r="AG7" s="43">
        <v>5254</v>
      </c>
      <c r="AH7" s="43">
        <v>0.94550000000000001</v>
      </c>
      <c r="AI7" s="43">
        <v>0.99970000000000003</v>
      </c>
      <c r="AJ7" s="43">
        <v>0.99950000000000006</v>
      </c>
      <c r="AK7" s="43">
        <v>0.99519999999999997</v>
      </c>
      <c r="AL7" s="43">
        <v>0.9788</v>
      </c>
      <c r="AM7" s="43">
        <v>0.97219999999999995</v>
      </c>
      <c r="AN7" s="43">
        <v>0.44059999999999999</v>
      </c>
      <c r="AO7" s="43">
        <v>1.1379999999999999</v>
      </c>
      <c r="AP7" s="43">
        <v>1912072264</v>
      </c>
      <c r="AQ7" s="43">
        <v>1788817166</v>
      </c>
      <c r="AR7" s="43">
        <v>349355</v>
      </c>
      <c r="AS7" s="43">
        <v>0.9355</v>
      </c>
      <c r="AT7" s="43">
        <v>5120</v>
      </c>
      <c r="AU7" s="43">
        <v>0.92600000000000005</v>
      </c>
      <c r="AV7" s="43">
        <v>0.99960000000000004</v>
      </c>
      <c r="AW7" s="43">
        <v>0.998</v>
      </c>
      <c r="AX7" s="43">
        <v>0.99239999999999995</v>
      </c>
      <c r="AY7" s="43">
        <v>0.97050000000000003</v>
      </c>
      <c r="AZ7" s="43">
        <v>0.89149999999999996</v>
      </c>
      <c r="BA7" s="103">
        <v>0.67989999999999995</v>
      </c>
      <c r="BB7" s="18">
        <v>2.94</v>
      </c>
      <c r="BC7" s="18">
        <v>15</v>
      </c>
      <c r="BD7" s="18">
        <v>7.5</v>
      </c>
      <c r="BE7" s="43">
        <v>1.8149999999999999</v>
      </c>
      <c r="BF7" s="18" t="s">
        <v>121</v>
      </c>
      <c r="BG7" s="18">
        <v>17</v>
      </c>
      <c r="BH7" s="18">
        <v>9</v>
      </c>
      <c r="BI7" s="43">
        <v>456</v>
      </c>
      <c r="BJ7" s="18">
        <f t="shared" si="1"/>
        <v>44.1</v>
      </c>
    </row>
    <row r="8" spans="1:62" x14ac:dyDescent="0.45">
      <c r="A8" s="51" t="s">
        <v>18</v>
      </c>
      <c r="B8" s="53" t="s">
        <v>91</v>
      </c>
      <c r="C8" s="42" t="s">
        <v>7</v>
      </c>
      <c r="D8" s="42">
        <v>1</v>
      </c>
      <c r="E8" s="42">
        <v>32</v>
      </c>
      <c r="F8" s="51" t="s">
        <v>108</v>
      </c>
      <c r="G8" s="53" t="s">
        <v>267</v>
      </c>
      <c r="H8" s="47" t="s">
        <v>297</v>
      </c>
      <c r="I8" s="43">
        <v>37600</v>
      </c>
      <c r="J8" s="43">
        <v>4.0650000000000004</v>
      </c>
      <c r="K8" s="42">
        <v>1015.5</v>
      </c>
      <c r="L8" s="51">
        <v>168</v>
      </c>
      <c r="M8" s="75">
        <v>4</v>
      </c>
      <c r="N8" s="18">
        <v>1</v>
      </c>
      <c r="O8" s="43">
        <v>3</v>
      </c>
      <c r="P8" s="75">
        <v>0</v>
      </c>
      <c r="Q8" s="75">
        <v>1</v>
      </c>
      <c r="R8" s="18">
        <v>0</v>
      </c>
      <c r="S8" s="18">
        <v>3</v>
      </c>
      <c r="T8" s="75">
        <v>0</v>
      </c>
      <c r="U8" s="18">
        <v>0</v>
      </c>
      <c r="V8" s="18">
        <v>0</v>
      </c>
      <c r="W8" s="57">
        <v>1</v>
      </c>
      <c r="X8" s="72">
        <v>14.28</v>
      </c>
      <c r="Y8" s="44">
        <v>5.74</v>
      </c>
      <c r="Z8" s="56">
        <v>28.29</v>
      </c>
      <c r="AA8" s="43">
        <v>1.302</v>
      </c>
      <c r="AB8" s="43">
        <v>6259827</v>
      </c>
      <c r="AC8" s="43">
        <v>0.91379999999999995</v>
      </c>
      <c r="AD8" s="43">
        <v>3781</v>
      </c>
      <c r="AE8" s="43">
        <v>5720292</v>
      </c>
      <c r="AF8" s="43">
        <v>0.91379999999999995</v>
      </c>
      <c r="AG8" s="43">
        <v>1513</v>
      </c>
      <c r="AH8" s="43">
        <v>0.89190000000000003</v>
      </c>
      <c r="AI8" s="43">
        <v>1</v>
      </c>
      <c r="AJ8" s="43">
        <v>0.99550000000000005</v>
      </c>
      <c r="AK8" s="43">
        <v>0.97330000000000005</v>
      </c>
      <c r="AL8" s="43">
        <v>0.82569999999999999</v>
      </c>
      <c r="AM8" s="43">
        <v>0.94179999999999997</v>
      </c>
      <c r="AN8" s="43">
        <v>0.44140000000000001</v>
      </c>
      <c r="AO8" s="43">
        <v>3.1829999999999998</v>
      </c>
      <c r="AP8" s="43">
        <v>565831600</v>
      </c>
      <c r="AQ8" s="43">
        <v>508925036</v>
      </c>
      <c r="AR8" s="43">
        <v>349355</v>
      </c>
      <c r="AS8" s="43">
        <v>0.89939999999999998</v>
      </c>
      <c r="AT8" s="43">
        <v>1457</v>
      </c>
      <c r="AU8" s="43">
        <v>0.87570000000000003</v>
      </c>
      <c r="AV8" s="43">
        <v>0.99939999999999996</v>
      </c>
      <c r="AW8" s="43">
        <v>0.99099999999999999</v>
      </c>
      <c r="AX8" s="43">
        <v>0.9587</v>
      </c>
      <c r="AY8" s="43">
        <v>0.7923</v>
      </c>
      <c r="AZ8" s="43">
        <v>0.85109999999999997</v>
      </c>
      <c r="BA8" s="103">
        <v>0.68120000000000003</v>
      </c>
      <c r="BB8" s="18">
        <v>2.74</v>
      </c>
      <c r="BC8" s="18">
        <v>15</v>
      </c>
      <c r="BD8" s="18">
        <v>7.5</v>
      </c>
      <c r="BE8" s="43">
        <v>4.0650000000000004</v>
      </c>
      <c r="BF8" s="18" t="s">
        <v>121</v>
      </c>
      <c r="BG8" s="18">
        <v>17</v>
      </c>
      <c r="BH8" s="18">
        <v>10</v>
      </c>
      <c r="BI8" s="43">
        <v>560</v>
      </c>
      <c r="BJ8" s="18">
        <f t="shared" si="1"/>
        <v>41.1</v>
      </c>
    </row>
    <row r="9" spans="1:62" x14ac:dyDescent="0.45">
      <c r="A9" s="51" t="s">
        <v>18</v>
      </c>
      <c r="B9" s="53" t="s">
        <v>116</v>
      </c>
      <c r="C9" s="42" t="s">
        <v>6</v>
      </c>
      <c r="D9" s="42">
        <v>2</v>
      </c>
      <c r="E9" s="42">
        <v>12</v>
      </c>
      <c r="F9" s="51" t="s">
        <v>108</v>
      </c>
      <c r="G9" s="53" t="s">
        <v>120</v>
      </c>
      <c r="H9" s="65" t="s">
        <v>269</v>
      </c>
      <c r="I9" s="43">
        <v>16000</v>
      </c>
      <c r="J9" s="43" t="s">
        <v>124</v>
      </c>
      <c r="K9" s="42" t="s">
        <v>120</v>
      </c>
      <c r="L9" s="51" t="s">
        <v>120</v>
      </c>
      <c r="M9" s="44" t="s">
        <v>120</v>
      </c>
      <c r="N9" s="43" t="s">
        <v>120</v>
      </c>
      <c r="O9" s="43" t="s">
        <v>120</v>
      </c>
      <c r="P9" s="44" t="s">
        <v>120</v>
      </c>
      <c r="Q9" s="44" t="s">
        <v>120</v>
      </c>
      <c r="R9" s="43" t="s">
        <v>120</v>
      </c>
      <c r="S9" s="43" t="s">
        <v>120</v>
      </c>
      <c r="T9" s="44" t="s">
        <v>120</v>
      </c>
      <c r="U9" s="43" t="s">
        <v>120</v>
      </c>
      <c r="V9" s="43" t="s">
        <v>120</v>
      </c>
      <c r="W9" s="56" t="s">
        <v>120</v>
      </c>
      <c r="X9" s="72" t="s">
        <v>120</v>
      </c>
      <c r="Y9" s="44" t="s">
        <v>120</v>
      </c>
      <c r="Z9" s="56" t="s">
        <v>120</v>
      </c>
      <c r="AA9" s="43" t="s">
        <v>120</v>
      </c>
      <c r="AB9" s="43" t="s">
        <v>120</v>
      </c>
      <c r="AC9" s="43" t="s">
        <v>120</v>
      </c>
      <c r="AD9" s="43" t="s">
        <v>120</v>
      </c>
      <c r="AE9" s="43" t="s">
        <v>120</v>
      </c>
      <c r="AF9" s="43" t="s">
        <v>120</v>
      </c>
      <c r="AG9" s="43" t="s">
        <v>120</v>
      </c>
      <c r="AH9" s="43" t="s">
        <v>120</v>
      </c>
      <c r="AI9" s="43" t="s">
        <v>120</v>
      </c>
      <c r="AJ9" s="43" t="s">
        <v>120</v>
      </c>
      <c r="AK9" s="43" t="s">
        <v>120</v>
      </c>
      <c r="AL9" s="43" t="s">
        <v>120</v>
      </c>
      <c r="AM9" s="43" t="s">
        <v>120</v>
      </c>
      <c r="AN9" s="43" t="s">
        <v>120</v>
      </c>
      <c r="AO9" s="43" t="s">
        <v>120</v>
      </c>
      <c r="AP9" s="43" t="s">
        <v>120</v>
      </c>
      <c r="AQ9" s="43" t="s">
        <v>120</v>
      </c>
      <c r="AR9" s="43" t="s">
        <v>120</v>
      </c>
      <c r="AS9" s="43" t="s">
        <v>120</v>
      </c>
      <c r="AT9" s="43" t="s">
        <v>120</v>
      </c>
      <c r="AU9" s="43" t="s">
        <v>120</v>
      </c>
      <c r="AV9" s="43" t="s">
        <v>120</v>
      </c>
      <c r="AW9" s="43" t="s">
        <v>120</v>
      </c>
      <c r="AX9" s="43" t="s">
        <v>120</v>
      </c>
      <c r="AY9" s="43" t="s">
        <v>120</v>
      </c>
      <c r="AZ9" s="43" t="s">
        <v>120</v>
      </c>
      <c r="BA9" s="43" t="s">
        <v>120</v>
      </c>
      <c r="BB9" s="18">
        <v>2.5</v>
      </c>
      <c r="BC9" s="18">
        <v>15</v>
      </c>
      <c r="BD9" s="18">
        <v>7.5</v>
      </c>
      <c r="BE9" s="43" t="s">
        <v>122</v>
      </c>
      <c r="BF9" s="18" t="s">
        <v>123</v>
      </c>
      <c r="BG9" s="18">
        <v>17</v>
      </c>
      <c r="BH9" s="18">
        <v>11</v>
      </c>
      <c r="BI9" s="43" t="s">
        <v>124</v>
      </c>
      <c r="BJ9" s="18">
        <f t="shared" si="1"/>
        <v>37.5</v>
      </c>
    </row>
    <row r="10" spans="1:62" x14ac:dyDescent="0.45">
      <c r="A10" s="51" t="s">
        <v>18</v>
      </c>
      <c r="B10" s="53" t="s">
        <v>92</v>
      </c>
      <c r="C10" s="42" t="s">
        <v>6</v>
      </c>
      <c r="D10" s="42">
        <v>2</v>
      </c>
      <c r="E10" s="42">
        <v>19</v>
      </c>
      <c r="F10" s="51" t="s">
        <v>108</v>
      </c>
      <c r="G10" s="53" t="s">
        <v>267</v>
      </c>
      <c r="H10" s="47" t="s">
        <v>297</v>
      </c>
      <c r="I10" s="43">
        <v>55200</v>
      </c>
      <c r="J10" s="43">
        <v>2.3849999999999998</v>
      </c>
      <c r="K10" s="42">
        <v>4363</v>
      </c>
      <c r="L10" s="51">
        <v>186</v>
      </c>
      <c r="M10" s="75">
        <v>17</v>
      </c>
      <c r="N10" s="18">
        <v>6</v>
      </c>
      <c r="O10" s="43">
        <v>11</v>
      </c>
      <c r="P10" s="75">
        <v>3</v>
      </c>
      <c r="Q10" s="75">
        <v>8</v>
      </c>
      <c r="R10" s="18">
        <v>1</v>
      </c>
      <c r="S10" s="18">
        <v>5</v>
      </c>
      <c r="T10" s="75">
        <v>1</v>
      </c>
      <c r="U10" s="18">
        <v>4</v>
      </c>
      <c r="V10" s="18">
        <v>0</v>
      </c>
      <c r="W10" s="57">
        <v>1</v>
      </c>
      <c r="X10" s="72">
        <v>60.68</v>
      </c>
      <c r="Y10" s="44">
        <v>34.46</v>
      </c>
      <c r="Z10" s="56">
        <v>103.73</v>
      </c>
      <c r="AA10" s="43">
        <v>1.302</v>
      </c>
      <c r="AB10" s="43">
        <v>25399847</v>
      </c>
      <c r="AC10" s="43">
        <v>0.96199999999999997</v>
      </c>
      <c r="AD10" s="43">
        <v>3781</v>
      </c>
      <c r="AE10" s="43">
        <v>24434050</v>
      </c>
      <c r="AF10" s="43">
        <v>0.96199999999999997</v>
      </c>
      <c r="AG10" s="43">
        <v>6462</v>
      </c>
      <c r="AH10" s="43">
        <v>0.97199999999999998</v>
      </c>
      <c r="AI10" s="43">
        <v>0.99970000000000003</v>
      </c>
      <c r="AJ10" s="43">
        <v>0.99950000000000006</v>
      </c>
      <c r="AK10" s="43">
        <v>0.99739999999999995</v>
      </c>
      <c r="AL10" s="43">
        <v>0.98760000000000003</v>
      </c>
      <c r="AM10" s="43">
        <v>0.97940000000000005</v>
      </c>
      <c r="AN10" s="43">
        <v>0.44619999999999999</v>
      </c>
      <c r="AO10" s="43">
        <v>0.83899999999999997</v>
      </c>
      <c r="AP10" s="43">
        <v>2415436243</v>
      </c>
      <c r="AQ10" s="43">
        <v>2255968124</v>
      </c>
      <c r="AR10" s="43">
        <v>349355</v>
      </c>
      <c r="AS10" s="43">
        <v>0.93400000000000005</v>
      </c>
      <c r="AT10" s="43">
        <v>6458</v>
      </c>
      <c r="AU10" s="43">
        <v>0.9607</v>
      </c>
      <c r="AV10" s="43">
        <v>0.99970000000000003</v>
      </c>
      <c r="AW10" s="43">
        <v>0.99819999999999998</v>
      </c>
      <c r="AX10" s="43">
        <v>0.99539999999999995</v>
      </c>
      <c r="AY10" s="43">
        <v>0.9849</v>
      </c>
      <c r="AZ10" s="43">
        <v>0.89039999999999997</v>
      </c>
      <c r="BA10" s="103">
        <v>0.66849999999999998</v>
      </c>
      <c r="BB10" s="18">
        <v>2.96</v>
      </c>
      <c r="BC10" s="18">
        <v>15</v>
      </c>
      <c r="BD10" s="18">
        <v>7.5</v>
      </c>
      <c r="BE10" s="43">
        <v>2.3849999999999998</v>
      </c>
      <c r="BF10" s="18" t="s">
        <v>121</v>
      </c>
      <c r="BG10" s="18">
        <v>17</v>
      </c>
      <c r="BH10" s="18">
        <v>12</v>
      </c>
      <c r="BI10" s="43">
        <v>762</v>
      </c>
      <c r="BJ10" s="18">
        <f t="shared" si="1"/>
        <v>44.4</v>
      </c>
    </row>
    <row r="11" spans="1:62" x14ac:dyDescent="0.45">
      <c r="A11" s="51" t="s">
        <v>18</v>
      </c>
      <c r="B11" s="53" t="s">
        <v>117</v>
      </c>
      <c r="C11" s="42" t="s">
        <v>6</v>
      </c>
      <c r="D11" s="42">
        <v>2</v>
      </c>
      <c r="E11" s="42">
        <v>29</v>
      </c>
      <c r="F11" s="51" t="s">
        <v>107</v>
      </c>
      <c r="G11" s="53" t="s">
        <v>120</v>
      </c>
      <c r="H11" s="65" t="s">
        <v>269</v>
      </c>
      <c r="I11" s="43">
        <v>14800</v>
      </c>
      <c r="J11" s="43" t="s">
        <v>124</v>
      </c>
      <c r="K11" s="42" t="s">
        <v>120</v>
      </c>
      <c r="L11" s="51" t="s">
        <v>120</v>
      </c>
      <c r="M11" s="75" t="s">
        <v>120</v>
      </c>
      <c r="N11" s="18" t="s">
        <v>120</v>
      </c>
      <c r="O11" s="43" t="s">
        <v>120</v>
      </c>
      <c r="P11" s="44" t="s">
        <v>120</v>
      </c>
      <c r="Q11" s="44" t="s">
        <v>120</v>
      </c>
      <c r="R11" s="43" t="s">
        <v>120</v>
      </c>
      <c r="S11" s="43" t="s">
        <v>120</v>
      </c>
      <c r="T11" s="44" t="s">
        <v>120</v>
      </c>
      <c r="U11" s="43" t="s">
        <v>120</v>
      </c>
      <c r="V11" s="43" t="s">
        <v>120</v>
      </c>
      <c r="W11" s="56" t="s">
        <v>120</v>
      </c>
      <c r="X11" s="72" t="s">
        <v>120</v>
      </c>
      <c r="Y11" s="44" t="s">
        <v>120</v>
      </c>
      <c r="Z11" s="56" t="s">
        <v>120</v>
      </c>
      <c r="AA11" s="43" t="s">
        <v>120</v>
      </c>
      <c r="AB11" s="43" t="s">
        <v>120</v>
      </c>
      <c r="AC11" s="43" t="s">
        <v>120</v>
      </c>
      <c r="AD11" s="43" t="s">
        <v>120</v>
      </c>
      <c r="AE11" s="43" t="s">
        <v>120</v>
      </c>
      <c r="AF11" s="43" t="s">
        <v>120</v>
      </c>
      <c r="AG11" s="43" t="s">
        <v>120</v>
      </c>
      <c r="AH11" s="43" t="s">
        <v>120</v>
      </c>
      <c r="AI11" s="43" t="s">
        <v>120</v>
      </c>
      <c r="AJ11" s="43" t="s">
        <v>120</v>
      </c>
      <c r="AK11" s="43" t="s">
        <v>120</v>
      </c>
      <c r="AL11" s="43" t="s">
        <v>120</v>
      </c>
      <c r="AM11" s="43" t="s">
        <v>120</v>
      </c>
      <c r="AN11" s="43" t="s">
        <v>120</v>
      </c>
      <c r="AO11" s="43" t="s">
        <v>120</v>
      </c>
      <c r="AP11" s="43" t="s">
        <v>120</v>
      </c>
      <c r="AQ11" s="43" t="s">
        <v>120</v>
      </c>
      <c r="AR11" s="43" t="s">
        <v>120</v>
      </c>
      <c r="AS11" s="43" t="s">
        <v>120</v>
      </c>
      <c r="AT11" s="43" t="s">
        <v>120</v>
      </c>
      <c r="AU11" s="43" t="s">
        <v>120</v>
      </c>
      <c r="AV11" s="43" t="s">
        <v>120</v>
      </c>
      <c r="AW11" s="43" t="s">
        <v>120</v>
      </c>
      <c r="AX11" s="43" t="s">
        <v>120</v>
      </c>
      <c r="AY11" s="43" t="s">
        <v>120</v>
      </c>
      <c r="AZ11" s="43" t="s">
        <v>120</v>
      </c>
      <c r="BA11" s="43" t="s">
        <v>120</v>
      </c>
      <c r="BB11" s="18">
        <v>1.41</v>
      </c>
      <c r="BC11" s="18">
        <v>15</v>
      </c>
      <c r="BD11" s="18">
        <v>7.5</v>
      </c>
      <c r="BE11" s="43" t="s">
        <v>122</v>
      </c>
      <c r="BF11" s="18" t="s">
        <v>123</v>
      </c>
      <c r="BG11" s="18">
        <v>17</v>
      </c>
      <c r="BH11" s="18">
        <v>13</v>
      </c>
      <c r="BI11" s="43" t="s">
        <v>124</v>
      </c>
      <c r="BJ11" s="18">
        <f t="shared" si="1"/>
        <v>21.15</v>
      </c>
    </row>
    <row r="12" spans="1:62" x14ac:dyDescent="0.45">
      <c r="A12" s="51" t="s">
        <v>18</v>
      </c>
      <c r="B12" s="53" t="s">
        <v>93</v>
      </c>
      <c r="C12" s="42" t="s">
        <v>7</v>
      </c>
      <c r="D12" s="42">
        <v>2</v>
      </c>
      <c r="E12" s="42">
        <v>8</v>
      </c>
      <c r="F12" s="51" t="s">
        <v>108</v>
      </c>
      <c r="G12" s="53" t="s">
        <v>267</v>
      </c>
      <c r="H12" s="47" t="s">
        <v>297</v>
      </c>
      <c r="I12" s="43">
        <v>22400</v>
      </c>
      <c r="J12" s="43">
        <v>3.24</v>
      </c>
      <c r="K12" s="42">
        <v>2069</v>
      </c>
      <c r="L12" s="51">
        <v>174</v>
      </c>
      <c r="M12" s="75">
        <v>6</v>
      </c>
      <c r="N12" s="18">
        <v>2</v>
      </c>
      <c r="O12" s="43">
        <v>4</v>
      </c>
      <c r="P12" s="75">
        <v>4</v>
      </c>
      <c r="Q12" s="75">
        <v>2</v>
      </c>
      <c r="R12" s="18">
        <v>0</v>
      </c>
      <c r="S12" s="18">
        <v>0</v>
      </c>
      <c r="T12" s="75">
        <v>1</v>
      </c>
      <c r="U12" s="18">
        <v>1</v>
      </c>
      <c r="V12" s="18">
        <v>0</v>
      </c>
      <c r="W12" s="57">
        <v>0</v>
      </c>
      <c r="X12" s="72">
        <v>21.42</v>
      </c>
      <c r="Y12" s="44">
        <v>11.49</v>
      </c>
      <c r="Z12" s="56">
        <v>37.72</v>
      </c>
      <c r="AA12" s="43">
        <v>1.302</v>
      </c>
      <c r="AB12" s="43">
        <v>14208025</v>
      </c>
      <c r="AC12" s="43">
        <v>0.96340000000000003</v>
      </c>
      <c r="AD12" s="43">
        <v>3781</v>
      </c>
      <c r="AE12" s="43">
        <v>13687661</v>
      </c>
      <c r="AF12" s="43">
        <v>0.96340000000000003</v>
      </c>
      <c r="AG12" s="43">
        <v>3620</v>
      </c>
      <c r="AH12" s="43">
        <v>0.96240000000000003</v>
      </c>
      <c r="AI12" s="43">
        <v>0.99970000000000003</v>
      </c>
      <c r="AJ12" s="43">
        <v>0.99890000000000001</v>
      </c>
      <c r="AK12" s="43">
        <v>0.99309999999999998</v>
      </c>
      <c r="AL12" s="43">
        <v>0.97509999999999997</v>
      </c>
      <c r="AM12" s="43">
        <v>0.97960000000000003</v>
      </c>
      <c r="AN12" s="43">
        <v>0.45889999999999997</v>
      </c>
      <c r="AO12" s="43">
        <v>0.80200000000000005</v>
      </c>
      <c r="AP12" s="43">
        <v>1340845739</v>
      </c>
      <c r="AQ12" s="43">
        <v>1255421656</v>
      </c>
      <c r="AR12" s="43">
        <v>349355</v>
      </c>
      <c r="AS12" s="43">
        <v>0.93630000000000002</v>
      </c>
      <c r="AT12" s="43">
        <v>3594</v>
      </c>
      <c r="AU12" s="43">
        <v>0.94499999999999995</v>
      </c>
      <c r="AV12" s="43">
        <v>0.99950000000000006</v>
      </c>
      <c r="AW12" s="43">
        <v>0.99750000000000005</v>
      </c>
      <c r="AX12" s="43">
        <v>0.99099999999999999</v>
      </c>
      <c r="AY12" s="43">
        <v>0.96630000000000005</v>
      </c>
      <c r="AZ12" s="43">
        <v>0.89400000000000002</v>
      </c>
      <c r="BA12" s="103">
        <v>0.68440000000000001</v>
      </c>
      <c r="BB12" s="18">
        <v>2.56</v>
      </c>
      <c r="BC12" s="18">
        <v>15</v>
      </c>
      <c r="BD12" s="18">
        <v>7.5</v>
      </c>
      <c r="BE12" s="43">
        <v>3.24</v>
      </c>
      <c r="BF12" s="18" t="s">
        <v>121</v>
      </c>
      <c r="BG12" s="18">
        <v>17</v>
      </c>
      <c r="BH12" s="18">
        <v>14</v>
      </c>
      <c r="BI12" s="43">
        <v>4644</v>
      </c>
      <c r="BJ12" s="18">
        <f t="shared" si="1"/>
        <v>38.4</v>
      </c>
    </row>
    <row r="13" spans="1:62" x14ac:dyDescent="0.45">
      <c r="A13" s="51" t="s">
        <v>18</v>
      </c>
      <c r="B13" s="53" t="s">
        <v>118</v>
      </c>
      <c r="C13" s="42" t="s">
        <v>7</v>
      </c>
      <c r="D13" s="42">
        <v>2</v>
      </c>
      <c r="E13" s="42">
        <v>14</v>
      </c>
      <c r="F13" s="51" t="s">
        <v>108</v>
      </c>
      <c r="G13" s="53" t="s">
        <v>120</v>
      </c>
      <c r="H13" s="65" t="s">
        <v>269</v>
      </c>
      <c r="I13" s="43">
        <v>18000</v>
      </c>
      <c r="J13" s="43" t="s">
        <v>124</v>
      </c>
      <c r="K13" s="42" t="s">
        <v>120</v>
      </c>
      <c r="L13" s="51" t="s">
        <v>120</v>
      </c>
      <c r="M13" s="75" t="s">
        <v>120</v>
      </c>
      <c r="N13" s="18" t="s">
        <v>120</v>
      </c>
      <c r="O13" s="43" t="s">
        <v>120</v>
      </c>
      <c r="P13" s="44" t="s">
        <v>120</v>
      </c>
      <c r="Q13" s="44" t="s">
        <v>120</v>
      </c>
      <c r="R13" s="43" t="s">
        <v>120</v>
      </c>
      <c r="S13" s="43" t="s">
        <v>120</v>
      </c>
      <c r="T13" s="44" t="s">
        <v>120</v>
      </c>
      <c r="U13" s="43" t="s">
        <v>120</v>
      </c>
      <c r="V13" s="43" t="s">
        <v>120</v>
      </c>
      <c r="W13" s="56" t="s">
        <v>120</v>
      </c>
      <c r="X13" s="72" t="s">
        <v>120</v>
      </c>
      <c r="Y13" s="44" t="s">
        <v>120</v>
      </c>
      <c r="Z13" s="56" t="s">
        <v>120</v>
      </c>
      <c r="AA13" s="43" t="s">
        <v>120</v>
      </c>
      <c r="AB13" s="43" t="s">
        <v>120</v>
      </c>
      <c r="AC13" s="43" t="s">
        <v>120</v>
      </c>
      <c r="AD13" s="43" t="s">
        <v>120</v>
      </c>
      <c r="AE13" s="43" t="s">
        <v>120</v>
      </c>
      <c r="AF13" s="43" t="s">
        <v>120</v>
      </c>
      <c r="AG13" s="43" t="s">
        <v>120</v>
      </c>
      <c r="AH13" s="43" t="s">
        <v>120</v>
      </c>
      <c r="AI13" s="43" t="s">
        <v>120</v>
      </c>
      <c r="AJ13" s="43" t="s">
        <v>120</v>
      </c>
      <c r="AK13" s="43" t="s">
        <v>120</v>
      </c>
      <c r="AL13" s="43" t="s">
        <v>120</v>
      </c>
      <c r="AM13" s="43" t="s">
        <v>120</v>
      </c>
      <c r="AN13" s="43" t="s">
        <v>120</v>
      </c>
      <c r="AO13" s="43" t="s">
        <v>120</v>
      </c>
      <c r="AP13" s="43" t="s">
        <v>120</v>
      </c>
      <c r="AQ13" s="43" t="s">
        <v>120</v>
      </c>
      <c r="AR13" s="43" t="s">
        <v>120</v>
      </c>
      <c r="AS13" s="43" t="s">
        <v>120</v>
      </c>
      <c r="AT13" s="43" t="s">
        <v>120</v>
      </c>
      <c r="AU13" s="43" t="s">
        <v>120</v>
      </c>
      <c r="AV13" s="43" t="s">
        <v>120</v>
      </c>
      <c r="AW13" s="43" t="s">
        <v>120</v>
      </c>
      <c r="AX13" s="43" t="s">
        <v>120</v>
      </c>
      <c r="AY13" s="43" t="s">
        <v>120</v>
      </c>
      <c r="AZ13" s="43" t="s">
        <v>120</v>
      </c>
      <c r="BA13" s="43" t="s">
        <v>120</v>
      </c>
      <c r="BB13" s="18">
        <v>1.71</v>
      </c>
      <c r="BC13" s="18">
        <v>15</v>
      </c>
      <c r="BD13" s="18">
        <v>7.5</v>
      </c>
      <c r="BE13" s="43" t="s">
        <v>122</v>
      </c>
      <c r="BF13" s="18" t="s">
        <v>123</v>
      </c>
      <c r="BG13" s="18">
        <v>17</v>
      </c>
      <c r="BH13" s="18">
        <v>15</v>
      </c>
      <c r="BI13" s="43" t="s">
        <v>124</v>
      </c>
      <c r="BJ13" s="18">
        <f t="shared" si="1"/>
        <v>25.65</v>
      </c>
    </row>
    <row r="14" spans="1:62" x14ac:dyDescent="0.45">
      <c r="A14" s="51" t="s">
        <v>18</v>
      </c>
      <c r="B14" s="53" t="s">
        <v>119</v>
      </c>
      <c r="C14" s="42" t="s">
        <v>7</v>
      </c>
      <c r="D14" s="42">
        <v>2</v>
      </c>
      <c r="E14" s="42">
        <v>20</v>
      </c>
      <c r="F14" s="51" t="s">
        <v>107</v>
      </c>
      <c r="G14" s="53" t="s">
        <v>120</v>
      </c>
      <c r="H14" s="65" t="s">
        <v>269</v>
      </c>
      <c r="I14" s="43">
        <v>14600</v>
      </c>
      <c r="J14" s="43" t="s">
        <v>124</v>
      </c>
      <c r="K14" s="42" t="s">
        <v>120</v>
      </c>
      <c r="L14" s="51" t="s">
        <v>120</v>
      </c>
      <c r="M14" s="44" t="s">
        <v>120</v>
      </c>
      <c r="N14" s="43" t="s">
        <v>120</v>
      </c>
      <c r="O14" s="43" t="s">
        <v>120</v>
      </c>
      <c r="P14" s="44" t="s">
        <v>120</v>
      </c>
      <c r="Q14" s="44" t="s">
        <v>120</v>
      </c>
      <c r="R14" s="43" t="s">
        <v>120</v>
      </c>
      <c r="S14" s="43" t="s">
        <v>120</v>
      </c>
      <c r="T14" s="44" t="s">
        <v>120</v>
      </c>
      <c r="U14" s="43" t="s">
        <v>120</v>
      </c>
      <c r="V14" s="43" t="s">
        <v>120</v>
      </c>
      <c r="W14" s="56" t="s">
        <v>120</v>
      </c>
      <c r="X14" s="72" t="s">
        <v>120</v>
      </c>
      <c r="Y14" s="44" t="s">
        <v>120</v>
      </c>
      <c r="Z14" s="56" t="s">
        <v>120</v>
      </c>
      <c r="AA14" s="43" t="s">
        <v>120</v>
      </c>
      <c r="AB14" s="43" t="s">
        <v>120</v>
      </c>
      <c r="AC14" s="43" t="s">
        <v>120</v>
      </c>
      <c r="AD14" s="43" t="s">
        <v>120</v>
      </c>
      <c r="AE14" s="43" t="s">
        <v>120</v>
      </c>
      <c r="AF14" s="43" t="s">
        <v>120</v>
      </c>
      <c r="AG14" s="43" t="s">
        <v>120</v>
      </c>
      <c r="AH14" s="43" t="s">
        <v>120</v>
      </c>
      <c r="AI14" s="43" t="s">
        <v>120</v>
      </c>
      <c r="AJ14" s="43" t="s">
        <v>120</v>
      </c>
      <c r="AK14" s="43" t="s">
        <v>120</v>
      </c>
      <c r="AL14" s="43" t="s">
        <v>120</v>
      </c>
      <c r="AM14" s="43" t="s">
        <v>120</v>
      </c>
      <c r="AN14" s="43" t="s">
        <v>120</v>
      </c>
      <c r="AO14" s="43" t="s">
        <v>120</v>
      </c>
      <c r="AP14" s="43" t="s">
        <v>120</v>
      </c>
      <c r="AQ14" s="43" t="s">
        <v>120</v>
      </c>
      <c r="AR14" s="43" t="s">
        <v>120</v>
      </c>
      <c r="AS14" s="43" t="s">
        <v>120</v>
      </c>
      <c r="AT14" s="43" t="s">
        <v>120</v>
      </c>
      <c r="AU14" s="43" t="s">
        <v>120</v>
      </c>
      <c r="AV14" s="43" t="s">
        <v>120</v>
      </c>
      <c r="AW14" s="43" t="s">
        <v>120</v>
      </c>
      <c r="AX14" s="43" t="s">
        <v>120</v>
      </c>
      <c r="AY14" s="43" t="s">
        <v>120</v>
      </c>
      <c r="AZ14" s="43" t="s">
        <v>120</v>
      </c>
      <c r="BA14" s="43" t="s">
        <v>120</v>
      </c>
      <c r="BB14" s="18">
        <v>1.72</v>
      </c>
      <c r="BC14" s="18">
        <v>15</v>
      </c>
      <c r="BD14" s="18">
        <v>7.5</v>
      </c>
      <c r="BE14" s="43" t="s">
        <v>122</v>
      </c>
      <c r="BF14" s="18" t="s">
        <v>123</v>
      </c>
      <c r="BG14" s="18">
        <v>17</v>
      </c>
      <c r="BH14" s="18">
        <v>16</v>
      </c>
      <c r="BI14" s="43" t="s">
        <v>124</v>
      </c>
      <c r="BJ14" s="18">
        <f t="shared" si="1"/>
        <v>25.8</v>
      </c>
    </row>
    <row r="15" spans="1:62" x14ac:dyDescent="0.45">
      <c r="A15" s="51" t="s">
        <v>18</v>
      </c>
      <c r="B15" s="53" t="s">
        <v>101</v>
      </c>
      <c r="C15" s="42" t="s">
        <v>6</v>
      </c>
      <c r="D15" s="42">
        <v>6</v>
      </c>
      <c r="E15" s="42">
        <v>6</v>
      </c>
      <c r="F15" s="51" t="s">
        <v>108</v>
      </c>
      <c r="G15" s="53" t="s">
        <v>266</v>
      </c>
      <c r="H15" s="73"/>
      <c r="I15" s="43">
        <v>22400</v>
      </c>
      <c r="J15" s="43">
        <v>6.57</v>
      </c>
      <c r="K15" s="42">
        <v>2312</v>
      </c>
      <c r="L15" s="51">
        <v>173</v>
      </c>
      <c r="M15" s="75">
        <v>1</v>
      </c>
      <c r="N15" s="18">
        <v>0</v>
      </c>
      <c r="O15" s="43">
        <v>1</v>
      </c>
      <c r="P15" s="75">
        <v>0</v>
      </c>
      <c r="Q15" s="75">
        <v>0</v>
      </c>
      <c r="R15" s="18">
        <v>0</v>
      </c>
      <c r="S15" s="18">
        <v>1</v>
      </c>
      <c r="T15" s="75">
        <v>0</v>
      </c>
      <c r="U15" s="18">
        <v>0</v>
      </c>
      <c r="V15" s="18">
        <v>0</v>
      </c>
      <c r="W15" s="57">
        <v>0</v>
      </c>
      <c r="X15" s="72">
        <v>3.57</v>
      </c>
      <c r="Y15" s="44">
        <v>0</v>
      </c>
      <c r="Z15" s="56">
        <v>9.43</v>
      </c>
      <c r="AA15" s="43">
        <v>1.302</v>
      </c>
      <c r="AB15" s="43">
        <v>12366802</v>
      </c>
      <c r="AC15" s="43">
        <v>0.92920000000000003</v>
      </c>
      <c r="AD15" s="43">
        <v>3781</v>
      </c>
      <c r="AE15" s="43">
        <v>11491006</v>
      </c>
      <c r="AF15" s="43">
        <v>0.92920000000000003</v>
      </c>
      <c r="AG15" s="43">
        <v>3039</v>
      </c>
      <c r="AH15" s="43">
        <v>0.97250000000000003</v>
      </c>
      <c r="AI15" s="43">
        <v>0.99970000000000003</v>
      </c>
      <c r="AJ15" s="43">
        <v>0.99890000000000001</v>
      </c>
      <c r="AK15" s="43">
        <v>0.99439999999999995</v>
      </c>
      <c r="AL15" s="43">
        <v>0.97909999999999997</v>
      </c>
      <c r="AM15" s="43">
        <v>0.98280000000000001</v>
      </c>
      <c r="AN15" s="43">
        <v>0.94899999999999995</v>
      </c>
      <c r="AO15" s="43">
        <v>1.0609999999999999</v>
      </c>
      <c r="AP15" s="43">
        <v>1366930697</v>
      </c>
      <c r="AQ15" s="43">
        <v>1213081965</v>
      </c>
      <c r="AR15" s="43">
        <v>349355</v>
      </c>
      <c r="AS15" s="43">
        <v>0.88739999999999997</v>
      </c>
      <c r="AT15" s="43">
        <v>3472</v>
      </c>
      <c r="AU15" s="43">
        <v>0.96679999999999999</v>
      </c>
      <c r="AV15" s="43">
        <v>0.99960000000000004</v>
      </c>
      <c r="AW15" s="43">
        <v>0.99819999999999998</v>
      </c>
      <c r="AX15" s="43">
        <v>0.99519999999999997</v>
      </c>
      <c r="AY15" s="43">
        <v>0.97909999999999997</v>
      </c>
      <c r="AZ15" s="43">
        <v>0.97860000000000003</v>
      </c>
      <c r="BA15" s="43">
        <v>0.91469999999999996</v>
      </c>
      <c r="BB15" s="18">
        <v>0.876</v>
      </c>
      <c r="BC15" s="18">
        <v>15</v>
      </c>
      <c r="BD15" s="18">
        <v>7.5</v>
      </c>
      <c r="BE15" s="43">
        <f t="shared" si="0"/>
        <v>6.57</v>
      </c>
      <c r="BF15" s="18" t="s">
        <v>121</v>
      </c>
      <c r="BG15" s="18">
        <v>17</v>
      </c>
      <c r="BH15" s="18">
        <v>17</v>
      </c>
      <c r="BI15" s="43">
        <v>490</v>
      </c>
      <c r="BJ15" s="18">
        <f t="shared" si="1"/>
        <v>13.14</v>
      </c>
    </row>
    <row r="16" spans="1:62" s="8" customFormat="1" x14ac:dyDescent="0.45">
      <c r="A16" s="69" t="s">
        <v>18</v>
      </c>
      <c r="B16" s="70" t="s">
        <v>102</v>
      </c>
      <c r="C16" s="67" t="s">
        <v>6</v>
      </c>
      <c r="D16" s="67">
        <v>6</v>
      </c>
      <c r="E16" s="67">
        <v>9</v>
      </c>
      <c r="F16" s="69" t="s">
        <v>108</v>
      </c>
      <c r="G16" s="53" t="s">
        <v>267</v>
      </c>
      <c r="H16" s="74" t="s">
        <v>298</v>
      </c>
      <c r="I16" s="44">
        <v>29800</v>
      </c>
      <c r="J16" s="44">
        <v>20.55</v>
      </c>
      <c r="K16" s="67">
        <v>2151</v>
      </c>
      <c r="L16" s="69">
        <v>175</v>
      </c>
      <c r="M16" s="44">
        <v>11</v>
      </c>
      <c r="N16" s="43">
        <v>4</v>
      </c>
      <c r="O16" s="44">
        <v>7</v>
      </c>
      <c r="P16" s="75">
        <v>9</v>
      </c>
      <c r="Q16" s="75">
        <v>1</v>
      </c>
      <c r="R16" s="18">
        <v>0</v>
      </c>
      <c r="S16" s="18">
        <v>1</v>
      </c>
      <c r="T16" s="75">
        <v>3</v>
      </c>
      <c r="U16" s="18">
        <v>1</v>
      </c>
      <c r="V16" s="18">
        <v>0</v>
      </c>
      <c r="W16" s="57">
        <v>0</v>
      </c>
      <c r="X16" s="72">
        <v>39.26</v>
      </c>
      <c r="Y16" s="44">
        <v>22.97</v>
      </c>
      <c r="Z16" s="71">
        <v>66.010000000000005</v>
      </c>
      <c r="AA16" s="44">
        <v>1.302</v>
      </c>
      <c r="AB16" s="44">
        <v>11142789</v>
      </c>
      <c r="AC16" s="44">
        <v>0.92800000000000005</v>
      </c>
      <c r="AD16" s="44">
        <v>3781</v>
      </c>
      <c r="AE16" s="44">
        <v>10340022</v>
      </c>
      <c r="AF16" s="44">
        <v>0.92800000000000005</v>
      </c>
      <c r="AG16" s="44">
        <v>2735</v>
      </c>
      <c r="AH16" s="44">
        <v>0.95530000000000004</v>
      </c>
      <c r="AI16" s="44">
        <v>0.99970000000000003</v>
      </c>
      <c r="AJ16" s="44">
        <v>0.99839999999999995</v>
      </c>
      <c r="AK16" s="44">
        <v>0.99339999999999995</v>
      </c>
      <c r="AL16" s="44">
        <v>0.96060000000000001</v>
      </c>
      <c r="AM16" s="44">
        <v>0.66200000000000003</v>
      </c>
      <c r="AN16" s="44">
        <v>0.85719999999999996</v>
      </c>
      <c r="AO16" s="44">
        <v>1.272</v>
      </c>
      <c r="AP16" s="44">
        <v>1209149357</v>
      </c>
      <c r="AQ16" s="44">
        <v>1074967225</v>
      </c>
      <c r="AR16" s="44">
        <v>349355</v>
      </c>
      <c r="AS16" s="44">
        <v>0.88900000000000001</v>
      </c>
      <c r="AT16" s="44">
        <v>3077</v>
      </c>
      <c r="AU16" s="44">
        <v>0.94520000000000004</v>
      </c>
      <c r="AV16" s="44">
        <v>0.99950000000000006</v>
      </c>
      <c r="AW16" s="44">
        <v>0.99790000000000001</v>
      </c>
      <c r="AX16" s="44">
        <v>0.99409999999999998</v>
      </c>
      <c r="AY16" s="44">
        <v>0.95899999999999996</v>
      </c>
      <c r="AZ16" s="103">
        <v>0.68079999999999996</v>
      </c>
      <c r="BA16" s="44">
        <v>0.86329999999999996</v>
      </c>
      <c r="BB16" s="75">
        <v>2.74</v>
      </c>
      <c r="BC16" s="75">
        <v>15</v>
      </c>
      <c r="BD16" s="75">
        <v>7.5</v>
      </c>
      <c r="BE16" s="44">
        <f t="shared" si="0"/>
        <v>20.55</v>
      </c>
      <c r="BF16" s="75" t="s">
        <v>121</v>
      </c>
      <c r="BG16" s="75">
        <v>17</v>
      </c>
      <c r="BH16" s="75">
        <v>18</v>
      </c>
      <c r="BI16" s="44">
        <v>1732</v>
      </c>
      <c r="BJ16" s="75">
        <f t="shared" si="1"/>
        <v>41.1</v>
      </c>
    </row>
    <row r="17" spans="1:62" x14ac:dyDescent="0.45">
      <c r="A17" s="51" t="s">
        <v>18</v>
      </c>
      <c r="B17" s="53" t="s">
        <v>100</v>
      </c>
      <c r="C17" s="42" t="s">
        <v>6</v>
      </c>
      <c r="D17" s="42">
        <v>6</v>
      </c>
      <c r="E17" s="42">
        <v>15</v>
      </c>
      <c r="F17" s="51" t="s">
        <v>108</v>
      </c>
      <c r="G17" s="53" t="s">
        <v>266</v>
      </c>
      <c r="H17" s="45"/>
      <c r="I17" s="43">
        <v>25000</v>
      </c>
      <c r="J17" s="43">
        <v>7.1550000000000002</v>
      </c>
      <c r="K17" s="42">
        <v>2776</v>
      </c>
      <c r="L17" s="51">
        <v>174</v>
      </c>
      <c r="M17" s="75">
        <v>1</v>
      </c>
      <c r="N17" s="43">
        <v>0</v>
      </c>
      <c r="O17" s="75">
        <v>1</v>
      </c>
      <c r="P17" s="75">
        <v>0</v>
      </c>
      <c r="Q17" s="75">
        <v>0</v>
      </c>
      <c r="R17" s="18">
        <v>0</v>
      </c>
      <c r="S17" s="18">
        <v>1</v>
      </c>
      <c r="T17" s="75">
        <v>0</v>
      </c>
      <c r="U17" s="18">
        <v>0</v>
      </c>
      <c r="V17" s="18">
        <v>0</v>
      </c>
      <c r="W17" s="57">
        <v>0</v>
      </c>
      <c r="X17" s="72">
        <v>3.57</v>
      </c>
      <c r="Y17" s="44">
        <v>0</v>
      </c>
      <c r="Z17" s="56">
        <v>9.43</v>
      </c>
      <c r="AA17" s="43">
        <v>1.302</v>
      </c>
      <c r="AB17" s="43">
        <v>12906497</v>
      </c>
      <c r="AC17" s="43">
        <v>0.93459999999999999</v>
      </c>
      <c r="AD17" s="43">
        <v>3781</v>
      </c>
      <c r="AE17" s="43">
        <v>12062217</v>
      </c>
      <c r="AF17" s="43">
        <v>0.93459999999999999</v>
      </c>
      <c r="AG17" s="43">
        <v>3190</v>
      </c>
      <c r="AH17" s="43">
        <v>0.97430000000000005</v>
      </c>
      <c r="AI17" s="43">
        <v>0.99970000000000003</v>
      </c>
      <c r="AJ17" s="43">
        <v>0.99919999999999998</v>
      </c>
      <c r="AK17" s="43">
        <v>0.99550000000000005</v>
      </c>
      <c r="AL17" s="43">
        <v>0.98150000000000004</v>
      </c>
      <c r="AM17" s="43">
        <v>0.97489999999999999</v>
      </c>
      <c r="AN17" s="43">
        <v>0.94950000000000001</v>
      </c>
      <c r="AO17" s="43">
        <v>1.0289999999999999</v>
      </c>
      <c r="AP17" s="43">
        <v>1442180127</v>
      </c>
      <c r="AQ17" s="43">
        <v>1285483924</v>
      </c>
      <c r="AR17" s="43">
        <v>349355</v>
      </c>
      <c r="AS17" s="43">
        <v>0.89129999999999998</v>
      </c>
      <c r="AT17" s="43">
        <v>3680</v>
      </c>
      <c r="AU17" s="43">
        <v>0.97050000000000003</v>
      </c>
      <c r="AV17" s="43">
        <v>0.99960000000000004</v>
      </c>
      <c r="AW17" s="43">
        <v>0.99860000000000004</v>
      </c>
      <c r="AX17" s="43">
        <v>0.99590000000000001</v>
      </c>
      <c r="AY17" s="43">
        <v>0.98170000000000002</v>
      </c>
      <c r="AZ17" s="43">
        <v>0.97160000000000002</v>
      </c>
      <c r="BA17" s="43">
        <v>0.91759999999999997</v>
      </c>
      <c r="BB17" s="18">
        <v>0.95399999999999996</v>
      </c>
      <c r="BC17" s="18">
        <v>15</v>
      </c>
      <c r="BD17" s="18">
        <v>7.5</v>
      </c>
      <c r="BE17" s="43">
        <f t="shared" si="0"/>
        <v>7.1549999999999994</v>
      </c>
      <c r="BF17" s="18" t="s">
        <v>121</v>
      </c>
      <c r="BG17" s="18">
        <v>17</v>
      </c>
      <c r="BH17" s="18">
        <v>19</v>
      </c>
      <c r="BI17" s="43">
        <v>436</v>
      </c>
      <c r="BJ17" s="18">
        <f t="shared" si="1"/>
        <v>14.309999999999999</v>
      </c>
    </row>
    <row r="18" spans="1:62" x14ac:dyDescent="0.45">
      <c r="A18" s="51" t="s">
        <v>18</v>
      </c>
      <c r="B18" s="53" t="s">
        <v>105</v>
      </c>
      <c r="C18" s="42" t="s">
        <v>7</v>
      </c>
      <c r="D18" s="42">
        <v>6</v>
      </c>
      <c r="E18" s="42">
        <v>9</v>
      </c>
      <c r="F18" s="51" t="s">
        <v>108</v>
      </c>
      <c r="G18" s="53" t="s">
        <v>266</v>
      </c>
      <c r="H18" s="45"/>
      <c r="I18" s="43">
        <v>34600</v>
      </c>
      <c r="J18" s="43">
        <v>11.025</v>
      </c>
      <c r="K18" s="42">
        <v>3825</v>
      </c>
      <c r="L18" s="51">
        <v>173</v>
      </c>
      <c r="M18" s="75">
        <v>1</v>
      </c>
      <c r="N18" s="43">
        <v>0</v>
      </c>
      <c r="O18" s="75">
        <v>1</v>
      </c>
      <c r="P18" s="75">
        <v>0</v>
      </c>
      <c r="Q18" s="75">
        <v>0</v>
      </c>
      <c r="R18" s="18">
        <v>0</v>
      </c>
      <c r="S18" s="18">
        <v>1</v>
      </c>
      <c r="T18" s="75">
        <v>0</v>
      </c>
      <c r="U18" s="18">
        <v>0</v>
      </c>
      <c r="V18" s="18">
        <v>0</v>
      </c>
      <c r="W18" s="57">
        <v>0</v>
      </c>
      <c r="X18" s="72">
        <v>3.57</v>
      </c>
      <c r="Y18" s="44">
        <v>0</v>
      </c>
      <c r="Z18" s="56">
        <v>9.43</v>
      </c>
      <c r="AA18" s="43">
        <v>1.302</v>
      </c>
      <c r="AB18" s="43">
        <v>17925990</v>
      </c>
      <c r="AC18" s="43">
        <v>0.93359999999999999</v>
      </c>
      <c r="AD18" s="43">
        <v>3781</v>
      </c>
      <c r="AE18" s="43">
        <v>16736514</v>
      </c>
      <c r="AF18" s="43">
        <v>0.93359999999999999</v>
      </c>
      <c r="AG18" s="43">
        <v>4426</v>
      </c>
      <c r="AH18" s="43">
        <v>0.9778</v>
      </c>
      <c r="AI18" s="43">
        <v>0.99970000000000003</v>
      </c>
      <c r="AJ18" s="43">
        <v>0.99970000000000003</v>
      </c>
      <c r="AK18" s="43">
        <v>0.996</v>
      </c>
      <c r="AL18" s="43">
        <v>0.98650000000000004</v>
      </c>
      <c r="AM18" s="43">
        <v>0.97219999999999995</v>
      </c>
      <c r="AN18" s="43">
        <v>0.94869999999999999</v>
      </c>
      <c r="AO18" s="43">
        <v>0.78100000000000003</v>
      </c>
      <c r="AP18" s="43">
        <v>1995685699</v>
      </c>
      <c r="AQ18" s="43">
        <v>1777926272</v>
      </c>
      <c r="AR18" s="43">
        <v>349355</v>
      </c>
      <c r="AS18" s="43">
        <v>0.89090000000000003</v>
      </c>
      <c r="AT18" s="43">
        <v>5089</v>
      </c>
      <c r="AU18" s="43">
        <v>0.97399999999999998</v>
      </c>
      <c r="AV18" s="43">
        <v>0.99960000000000004</v>
      </c>
      <c r="AW18" s="43">
        <v>0.99890000000000001</v>
      </c>
      <c r="AX18" s="43">
        <v>0.99680000000000002</v>
      </c>
      <c r="AY18" s="43">
        <v>0.98809999999999998</v>
      </c>
      <c r="AZ18" s="43">
        <v>0.96760000000000002</v>
      </c>
      <c r="BA18" s="43">
        <v>0.91420000000000001</v>
      </c>
      <c r="BB18" s="18">
        <v>1.47</v>
      </c>
      <c r="BC18" s="18">
        <v>15</v>
      </c>
      <c r="BD18" s="18">
        <v>7.5</v>
      </c>
      <c r="BE18" s="43">
        <f t="shared" si="0"/>
        <v>11.025</v>
      </c>
      <c r="BF18" s="18" t="s">
        <v>121</v>
      </c>
      <c r="BG18" s="18">
        <v>17</v>
      </c>
      <c r="BH18" s="18">
        <v>20</v>
      </c>
      <c r="BI18" s="43">
        <v>896</v>
      </c>
      <c r="BJ18" s="18">
        <f t="shared" si="1"/>
        <v>22.05</v>
      </c>
    </row>
    <row r="19" spans="1:62" x14ac:dyDescent="0.45">
      <c r="A19" s="51" t="s">
        <v>18</v>
      </c>
      <c r="B19" s="53" t="s">
        <v>103</v>
      </c>
      <c r="C19" s="42" t="s">
        <v>7</v>
      </c>
      <c r="D19" s="42">
        <v>6</v>
      </c>
      <c r="E19" s="42">
        <v>15</v>
      </c>
      <c r="F19" s="51" t="s">
        <v>108</v>
      </c>
      <c r="G19" s="53" t="s">
        <v>266</v>
      </c>
      <c r="H19" s="45"/>
      <c r="I19" s="43">
        <v>31000</v>
      </c>
      <c r="J19" s="43">
        <v>22.2</v>
      </c>
      <c r="K19" s="42">
        <v>2997</v>
      </c>
      <c r="L19" s="51">
        <v>177</v>
      </c>
      <c r="M19" s="75">
        <v>2</v>
      </c>
      <c r="N19" s="18">
        <v>0</v>
      </c>
      <c r="O19" s="43">
        <v>2</v>
      </c>
      <c r="P19" s="75">
        <v>1</v>
      </c>
      <c r="Q19" s="75">
        <v>0</v>
      </c>
      <c r="R19" s="18">
        <v>0</v>
      </c>
      <c r="S19" s="18">
        <v>1</v>
      </c>
      <c r="T19" s="75">
        <v>0</v>
      </c>
      <c r="U19" s="18">
        <v>0</v>
      </c>
      <c r="V19" s="18">
        <v>0</v>
      </c>
      <c r="W19" s="57">
        <v>0</v>
      </c>
      <c r="X19" s="72">
        <v>7.14</v>
      </c>
      <c r="Y19" s="44">
        <v>0</v>
      </c>
      <c r="Z19" s="56">
        <v>18.86</v>
      </c>
      <c r="AA19" s="43">
        <v>1.302</v>
      </c>
      <c r="AB19" s="43">
        <v>16099684</v>
      </c>
      <c r="AC19" s="43">
        <v>0.94810000000000005</v>
      </c>
      <c r="AD19" s="43">
        <v>3781</v>
      </c>
      <c r="AE19" s="43">
        <v>15264569</v>
      </c>
      <c r="AF19" s="43">
        <v>0.94810000000000005</v>
      </c>
      <c r="AG19" s="43">
        <v>4037</v>
      </c>
      <c r="AH19" s="43">
        <v>0.96350000000000002</v>
      </c>
      <c r="AI19" s="43">
        <v>1</v>
      </c>
      <c r="AJ19" s="43">
        <v>0.99919999999999998</v>
      </c>
      <c r="AK19" s="43">
        <v>0.99550000000000005</v>
      </c>
      <c r="AL19" s="43">
        <v>0.97909999999999997</v>
      </c>
      <c r="AM19" s="43">
        <v>0.95609999999999995</v>
      </c>
      <c r="AN19" s="43">
        <v>0.94950000000000001</v>
      </c>
      <c r="AO19" s="43">
        <v>1.3959999999999999</v>
      </c>
      <c r="AP19" s="43">
        <v>1770992534</v>
      </c>
      <c r="AQ19" s="43">
        <v>1609018117</v>
      </c>
      <c r="AR19" s="43">
        <v>349355</v>
      </c>
      <c r="AS19" s="43">
        <v>0.90849999999999997</v>
      </c>
      <c r="AT19" s="43">
        <v>4606</v>
      </c>
      <c r="AU19" s="43">
        <v>0.95609999999999995</v>
      </c>
      <c r="AV19" s="43">
        <v>0.99980000000000002</v>
      </c>
      <c r="AW19" s="43">
        <v>0.99839999999999995</v>
      </c>
      <c r="AX19" s="43">
        <v>0.996</v>
      </c>
      <c r="AY19" s="43">
        <v>0.97960000000000003</v>
      </c>
      <c r="AZ19" s="43">
        <v>0.95509999999999995</v>
      </c>
      <c r="BA19" s="43">
        <v>0.90949999999999998</v>
      </c>
      <c r="BB19" s="18">
        <v>2.96</v>
      </c>
      <c r="BC19" s="18">
        <v>15</v>
      </c>
      <c r="BD19" s="18">
        <v>7.5</v>
      </c>
      <c r="BE19" s="43">
        <f t="shared" si="0"/>
        <v>22.2</v>
      </c>
      <c r="BF19" s="18" t="s">
        <v>121</v>
      </c>
      <c r="BG19" s="18">
        <v>17</v>
      </c>
      <c r="BH19" s="18">
        <v>21</v>
      </c>
      <c r="BI19" s="43">
        <v>856</v>
      </c>
      <c r="BJ19" s="18">
        <f t="shared" si="1"/>
        <v>44.4</v>
      </c>
    </row>
    <row r="20" spans="1:62" x14ac:dyDescent="0.45">
      <c r="A20" s="51" t="s">
        <v>18</v>
      </c>
      <c r="B20" s="53" t="s">
        <v>104</v>
      </c>
      <c r="C20" s="42" t="s">
        <v>7</v>
      </c>
      <c r="D20" s="42">
        <v>6</v>
      </c>
      <c r="E20" s="42">
        <v>19</v>
      </c>
      <c r="F20" s="51" t="s">
        <v>108</v>
      </c>
      <c r="G20" s="53" t="s">
        <v>266</v>
      </c>
      <c r="H20" s="45"/>
      <c r="I20" s="43">
        <v>28400</v>
      </c>
      <c r="J20" s="43">
        <v>6.42</v>
      </c>
      <c r="K20" s="42">
        <v>3284</v>
      </c>
      <c r="L20" s="51">
        <v>176</v>
      </c>
      <c r="M20" s="75">
        <v>2</v>
      </c>
      <c r="N20" s="18">
        <v>1</v>
      </c>
      <c r="O20" s="43">
        <v>1</v>
      </c>
      <c r="P20" s="75">
        <v>0</v>
      </c>
      <c r="Q20" s="75">
        <v>0</v>
      </c>
      <c r="R20" s="18">
        <v>0</v>
      </c>
      <c r="S20" s="18">
        <v>2</v>
      </c>
      <c r="T20" s="75">
        <v>0</v>
      </c>
      <c r="U20" s="18">
        <v>0</v>
      </c>
      <c r="V20" s="18">
        <v>0</v>
      </c>
      <c r="W20" s="57">
        <v>1</v>
      </c>
      <c r="X20" s="72">
        <v>7.14</v>
      </c>
      <c r="Y20" s="44">
        <v>5.74</v>
      </c>
      <c r="Z20" s="56">
        <v>9.43</v>
      </c>
      <c r="AA20" s="43">
        <v>1.302</v>
      </c>
      <c r="AB20" s="43">
        <v>15992810</v>
      </c>
      <c r="AC20" s="43">
        <v>0.93410000000000004</v>
      </c>
      <c r="AD20" s="43">
        <v>3781</v>
      </c>
      <c r="AE20" s="43">
        <v>14938114</v>
      </c>
      <c r="AF20" s="43">
        <v>0.93410000000000004</v>
      </c>
      <c r="AG20" s="43">
        <v>3951</v>
      </c>
      <c r="AH20" s="43">
        <v>0.97430000000000005</v>
      </c>
      <c r="AI20" s="43">
        <v>0.99970000000000003</v>
      </c>
      <c r="AJ20" s="43">
        <v>0.99919999999999998</v>
      </c>
      <c r="AK20" s="43">
        <v>0.99580000000000002</v>
      </c>
      <c r="AL20" s="43">
        <v>0.98309999999999997</v>
      </c>
      <c r="AM20" s="43">
        <v>0.97040000000000004</v>
      </c>
      <c r="AN20" s="43">
        <v>0.94710000000000005</v>
      </c>
      <c r="AO20" s="43">
        <v>0.996</v>
      </c>
      <c r="AP20" s="43">
        <v>1768859360</v>
      </c>
      <c r="AQ20" s="43">
        <v>1577837890</v>
      </c>
      <c r="AR20" s="43">
        <v>349355</v>
      </c>
      <c r="AS20" s="43">
        <v>0.89200000000000002</v>
      </c>
      <c r="AT20" s="43">
        <v>4516</v>
      </c>
      <c r="AU20" s="43">
        <v>0.96860000000000002</v>
      </c>
      <c r="AV20" s="43">
        <v>0.99950000000000006</v>
      </c>
      <c r="AW20" s="43">
        <v>0.99860000000000004</v>
      </c>
      <c r="AX20" s="43">
        <v>0.99639999999999995</v>
      </c>
      <c r="AY20" s="43">
        <v>0.98419999999999996</v>
      </c>
      <c r="AZ20" s="43">
        <v>0.96499999999999997</v>
      </c>
      <c r="BA20" s="43">
        <v>0.91200000000000003</v>
      </c>
      <c r="BB20" s="18">
        <v>0.85599999999999998</v>
      </c>
      <c r="BC20" s="18">
        <v>15</v>
      </c>
      <c r="BD20" s="18">
        <v>7.5</v>
      </c>
      <c r="BE20" s="43">
        <f t="shared" si="0"/>
        <v>6.42</v>
      </c>
      <c r="BF20" s="18" t="s">
        <v>121</v>
      </c>
      <c r="BG20" s="18">
        <v>17</v>
      </c>
      <c r="BH20" s="18">
        <v>22</v>
      </c>
      <c r="BI20" s="43">
        <v>422</v>
      </c>
      <c r="BJ20" s="18">
        <f t="shared" si="1"/>
        <v>12.84</v>
      </c>
    </row>
    <row r="21" spans="1:62" x14ac:dyDescent="0.45">
      <c r="A21" s="51" t="s">
        <v>18</v>
      </c>
      <c r="B21" s="53" t="s">
        <v>95</v>
      </c>
      <c r="C21" s="42" t="s">
        <v>6</v>
      </c>
      <c r="D21" s="42">
        <v>24</v>
      </c>
      <c r="E21" s="42">
        <v>3</v>
      </c>
      <c r="F21" s="51" t="s">
        <v>107</v>
      </c>
      <c r="G21" s="89" t="s">
        <v>266</v>
      </c>
      <c r="H21" s="45" t="s">
        <v>296</v>
      </c>
      <c r="I21" s="43">
        <v>27600</v>
      </c>
      <c r="J21" s="43">
        <v>2.97</v>
      </c>
      <c r="K21" s="42">
        <v>4451</v>
      </c>
      <c r="L21" s="51">
        <v>178</v>
      </c>
      <c r="M21" s="44">
        <v>5</v>
      </c>
      <c r="N21" s="43">
        <v>3</v>
      </c>
      <c r="O21" s="43">
        <v>2</v>
      </c>
      <c r="P21" s="75">
        <v>1</v>
      </c>
      <c r="Q21" s="75">
        <v>3</v>
      </c>
      <c r="R21" s="18">
        <v>0</v>
      </c>
      <c r="S21" s="18">
        <v>1</v>
      </c>
      <c r="T21" s="75">
        <v>1</v>
      </c>
      <c r="U21" s="18">
        <v>2</v>
      </c>
      <c r="V21" s="18">
        <v>0</v>
      </c>
      <c r="W21" s="57">
        <v>0</v>
      </c>
      <c r="X21" s="72">
        <v>17.850000000000001</v>
      </c>
      <c r="Y21" s="44">
        <v>17.22</v>
      </c>
      <c r="Z21" s="56">
        <v>18.86</v>
      </c>
      <c r="AA21" s="43">
        <v>1.302</v>
      </c>
      <c r="AB21" s="43">
        <v>29441694</v>
      </c>
      <c r="AC21" s="43">
        <v>0.9496</v>
      </c>
      <c r="AD21" s="43">
        <v>3781</v>
      </c>
      <c r="AE21" s="43">
        <v>27956550</v>
      </c>
      <c r="AF21" s="43">
        <v>0.9496</v>
      </c>
      <c r="AG21" s="43">
        <v>7394</v>
      </c>
      <c r="AH21" s="43">
        <v>0.95689999999999997</v>
      </c>
      <c r="AI21" s="43">
        <v>0.99970000000000003</v>
      </c>
      <c r="AJ21" s="43">
        <v>0.99970000000000003</v>
      </c>
      <c r="AK21" s="43">
        <v>0.99739999999999995</v>
      </c>
      <c r="AL21" s="43">
        <v>0.98699999999999999</v>
      </c>
      <c r="AM21" s="43">
        <v>0.98229999999999995</v>
      </c>
      <c r="AN21" s="43">
        <v>0.93730000000000002</v>
      </c>
      <c r="AO21" s="43">
        <v>1.6020000000000001</v>
      </c>
      <c r="AP21" s="43">
        <v>3172696378</v>
      </c>
      <c r="AQ21" s="43">
        <v>2896426327</v>
      </c>
      <c r="AR21" s="43">
        <v>349355</v>
      </c>
      <c r="AS21" s="43">
        <v>0.91290000000000004</v>
      </c>
      <c r="AT21" s="43">
        <v>8291</v>
      </c>
      <c r="AU21" s="43">
        <v>0.94779999999999998</v>
      </c>
      <c r="AV21" s="43">
        <v>0.99960000000000004</v>
      </c>
      <c r="AW21" s="43">
        <v>0.99909999999999999</v>
      </c>
      <c r="AX21" s="43">
        <v>0.997</v>
      </c>
      <c r="AY21" s="43">
        <v>0.98799999999999999</v>
      </c>
      <c r="AZ21" s="43">
        <v>0.97729999999999995</v>
      </c>
      <c r="BA21" s="43">
        <v>0.9103</v>
      </c>
      <c r="BB21" s="18">
        <v>0.39600000000000002</v>
      </c>
      <c r="BC21" s="18">
        <v>15</v>
      </c>
      <c r="BD21" s="18">
        <v>7.5</v>
      </c>
      <c r="BE21" s="43">
        <f t="shared" si="0"/>
        <v>2.97</v>
      </c>
      <c r="BF21" s="18" t="s">
        <v>121</v>
      </c>
      <c r="BG21" s="18">
        <v>17</v>
      </c>
      <c r="BH21" s="18">
        <v>23</v>
      </c>
      <c r="BI21" s="43">
        <v>258</v>
      </c>
      <c r="BJ21" s="18">
        <f t="shared" si="1"/>
        <v>5.94</v>
      </c>
    </row>
    <row r="22" spans="1:62" x14ac:dyDescent="0.45">
      <c r="A22" s="51" t="s">
        <v>18</v>
      </c>
      <c r="B22" s="53" t="s">
        <v>96</v>
      </c>
      <c r="C22" s="42" t="s">
        <v>6</v>
      </c>
      <c r="D22" s="42">
        <v>24</v>
      </c>
      <c r="E22" s="42">
        <v>9</v>
      </c>
      <c r="F22" s="51" t="s">
        <v>108</v>
      </c>
      <c r="G22" s="53" t="s">
        <v>266</v>
      </c>
      <c r="H22" s="45"/>
      <c r="I22" s="43">
        <v>24200</v>
      </c>
      <c r="J22" s="43">
        <v>7.3650000000000002</v>
      </c>
      <c r="K22" s="42">
        <v>2552</v>
      </c>
      <c r="L22" s="51">
        <v>174</v>
      </c>
      <c r="M22" s="75">
        <v>1</v>
      </c>
      <c r="N22" s="18">
        <v>0</v>
      </c>
      <c r="O22" s="43">
        <v>1</v>
      </c>
      <c r="P22" s="75">
        <v>0</v>
      </c>
      <c r="Q22" s="75">
        <v>0</v>
      </c>
      <c r="R22" s="18">
        <v>0</v>
      </c>
      <c r="S22" s="18">
        <v>1</v>
      </c>
      <c r="T22" s="75">
        <v>0</v>
      </c>
      <c r="U22" s="18">
        <v>0</v>
      </c>
      <c r="V22" s="18">
        <v>0</v>
      </c>
      <c r="W22" s="57">
        <v>0</v>
      </c>
      <c r="X22" s="72">
        <v>3.57</v>
      </c>
      <c r="Y22" s="44">
        <v>0</v>
      </c>
      <c r="Z22" s="56">
        <v>9.43</v>
      </c>
      <c r="AA22" s="43">
        <v>1.302</v>
      </c>
      <c r="AB22" s="43">
        <v>13891129</v>
      </c>
      <c r="AC22" s="43">
        <v>0.94920000000000004</v>
      </c>
      <c r="AD22" s="43">
        <v>3781</v>
      </c>
      <c r="AE22" s="43">
        <v>13185303</v>
      </c>
      <c r="AF22" s="43">
        <v>0.94920000000000004</v>
      </c>
      <c r="AG22" s="43">
        <v>3487</v>
      </c>
      <c r="AH22" s="43">
        <v>0.96930000000000005</v>
      </c>
      <c r="AI22" s="43">
        <v>0.99970000000000003</v>
      </c>
      <c r="AJ22" s="43">
        <v>0.99950000000000006</v>
      </c>
      <c r="AK22" s="43">
        <v>0.99580000000000002</v>
      </c>
      <c r="AL22" s="43">
        <v>0.98099999999999998</v>
      </c>
      <c r="AM22" s="43">
        <v>0.98329999999999995</v>
      </c>
      <c r="AN22" s="43">
        <v>0.94020000000000004</v>
      </c>
      <c r="AO22" s="43">
        <v>1.179</v>
      </c>
      <c r="AP22" s="43">
        <v>1509889897</v>
      </c>
      <c r="AQ22" s="43">
        <v>1374244605</v>
      </c>
      <c r="AR22" s="43">
        <v>349355</v>
      </c>
      <c r="AS22" s="43">
        <v>0.91020000000000001</v>
      </c>
      <c r="AT22" s="43">
        <v>3934</v>
      </c>
      <c r="AU22" s="43">
        <v>0.96440000000000003</v>
      </c>
      <c r="AV22" s="43">
        <v>0.99950000000000006</v>
      </c>
      <c r="AW22" s="43">
        <v>0.99829999999999997</v>
      </c>
      <c r="AX22" s="43">
        <v>0.996</v>
      </c>
      <c r="AY22" s="43">
        <v>0.98029999999999995</v>
      </c>
      <c r="AZ22" s="43">
        <v>0.97609999999999997</v>
      </c>
      <c r="BA22" s="43">
        <v>0.91090000000000004</v>
      </c>
      <c r="BB22" s="18">
        <v>0.98199999999999998</v>
      </c>
      <c r="BC22" s="18">
        <v>15</v>
      </c>
      <c r="BD22" s="18">
        <v>7.5</v>
      </c>
      <c r="BE22" s="43">
        <f t="shared" si="0"/>
        <v>7.3650000000000002</v>
      </c>
      <c r="BF22" s="18" t="s">
        <v>121</v>
      </c>
      <c r="BG22" s="18">
        <v>17</v>
      </c>
      <c r="BH22" s="18">
        <v>24</v>
      </c>
      <c r="BI22" s="43">
        <v>634</v>
      </c>
      <c r="BJ22" s="18">
        <f t="shared" si="1"/>
        <v>14.73</v>
      </c>
    </row>
    <row r="23" spans="1:62" x14ac:dyDescent="0.45">
      <c r="A23" s="51" t="s">
        <v>18</v>
      </c>
      <c r="B23" s="53" t="s">
        <v>94</v>
      </c>
      <c r="C23" s="42" t="s">
        <v>6</v>
      </c>
      <c r="D23" s="42">
        <v>24</v>
      </c>
      <c r="E23" s="42">
        <v>18</v>
      </c>
      <c r="F23" s="51" t="s">
        <v>107</v>
      </c>
      <c r="G23" s="53" t="s">
        <v>266</v>
      </c>
      <c r="H23" s="45"/>
      <c r="I23" s="43">
        <v>19600</v>
      </c>
      <c r="J23" s="43">
        <v>12.375</v>
      </c>
      <c r="K23" s="42">
        <v>3080</v>
      </c>
      <c r="L23" s="51">
        <v>176</v>
      </c>
      <c r="M23" s="44">
        <v>1</v>
      </c>
      <c r="N23" s="43">
        <v>0</v>
      </c>
      <c r="O23" s="43">
        <v>1</v>
      </c>
      <c r="P23" s="75">
        <v>0</v>
      </c>
      <c r="Q23" s="75">
        <v>0</v>
      </c>
      <c r="R23" s="18">
        <v>0</v>
      </c>
      <c r="S23" s="18">
        <v>1</v>
      </c>
      <c r="T23" s="75">
        <v>0</v>
      </c>
      <c r="U23" s="18">
        <v>0</v>
      </c>
      <c r="V23" s="18">
        <v>0</v>
      </c>
      <c r="W23" s="57">
        <v>0</v>
      </c>
      <c r="X23" s="72">
        <v>3.57</v>
      </c>
      <c r="Y23" s="44">
        <v>0</v>
      </c>
      <c r="Z23" s="56">
        <v>9.43</v>
      </c>
      <c r="AA23" s="43">
        <v>1.302</v>
      </c>
      <c r="AB23" s="43">
        <v>17045193</v>
      </c>
      <c r="AC23" s="43">
        <v>0.96409999999999996</v>
      </c>
      <c r="AD23" s="43">
        <v>3781</v>
      </c>
      <c r="AE23" s="43">
        <v>16433773</v>
      </c>
      <c r="AF23" s="43">
        <v>0.96409999999999996</v>
      </c>
      <c r="AG23" s="43">
        <v>4346</v>
      </c>
      <c r="AH23" s="43">
        <v>0.96079999999999999</v>
      </c>
      <c r="AI23" s="43">
        <v>1</v>
      </c>
      <c r="AJ23" s="43">
        <v>0.99890000000000001</v>
      </c>
      <c r="AK23" s="43">
        <v>0.99470000000000003</v>
      </c>
      <c r="AL23" s="43">
        <v>0.98309999999999997</v>
      </c>
      <c r="AM23" s="43">
        <v>0.98699999999999999</v>
      </c>
      <c r="AN23" s="43">
        <v>0.93779999999999997</v>
      </c>
      <c r="AO23" s="43">
        <v>1.167</v>
      </c>
      <c r="AP23" s="43">
        <v>1846608238</v>
      </c>
      <c r="AQ23" s="43">
        <v>1714917497</v>
      </c>
      <c r="AR23" s="43">
        <v>349355</v>
      </c>
      <c r="AS23" s="43">
        <v>0.92869999999999997</v>
      </c>
      <c r="AT23" s="43">
        <v>4909</v>
      </c>
      <c r="AU23" s="43">
        <v>0.95250000000000001</v>
      </c>
      <c r="AV23" s="43">
        <v>0.99970000000000003</v>
      </c>
      <c r="AW23" s="43">
        <v>0.99819999999999998</v>
      </c>
      <c r="AX23" s="43">
        <v>0.99509999999999998</v>
      </c>
      <c r="AY23" s="43">
        <v>0.98319999999999996</v>
      </c>
      <c r="AZ23" s="43">
        <v>0.97989999999999999</v>
      </c>
      <c r="BA23" s="43">
        <v>0.91269999999999996</v>
      </c>
      <c r="BB23" s="18">
        <v>1.65</v>
      </c>
      <c r="BC23" s="18">
        <v>15</v>
      </c>
      <c r="BD23" s="18">
        <v>7.5</v>
      </c>
      <c r="BE23" s="43">
        <f t="shared" si="0"/>
        <v>12.375</v>
      </c>
      <c r="BF23" s="18" t="s">
        <v>121</v>
      </c>
      <c r="BG23" s="18">
        <v>17</v>
      </c>
      <c r="BH23" s="18">
        <v>25</v>
      </c>
      <c r="BI23" s="43">
        <v>652</v>
      </c>
      <c r="BJ23" s="18">
        <f t="shared" si="1"/>
        <v>24.75</v>
      </c>
    </row>
    <row r="24" spans="1:62" x14ac:dyDescent="0.45">
      <c r="A24" s="51" t="s">
        <v>18</v>
      </c>
      <c r="B24" s="53" t="s">
        <v>99</v>
      </c>
      <c r="C24" s="42" t="s">
        <v>7</v>
      </c>
      <c r="D24" s="42">
        <v>24</v>
      </c>
      <c r="E24" s="42">
        <v>8</v>
      </c>
      <c r="F24" s="51" t="s">
        <v>108</v>
      </c>
      <c r="G24" s="53" t="s">
        <v>266</v>
      </c>
      <c r="H24" s="45"/>
      <c r="I24" s="43">
        <v>33400</v>
      </c>
      <c r="J24" s="43">
        <v>4.0949999999999998</v>
      </c>
      <c r="K24" s="42">
        <v>4398</v>
      </c>
      <c r="L24" s="51">
        <v>177</v>
      </c>
      <c r="M24" s="75">
        <v>3</v>
      </c>
      <c r="N24" s="18">
        <v>1</v>
      </c>
      <c r="O24" s="43">
        <v>2</v>
      </c>
      <c r="P24" s="75">
        <v>0</v>
      </c>
      <c r="Q24" s="75">
        <v>1</v>
      </c>
      <c r="R24" s="18">
        <v>0</v>
      </c>
      <c r="S24" s="18">
        <v>2</v>
      </c>
      <c r="T24" s="75">
        <v>0</v>
      </c>
      <c r="U24" s="18">
        <v>1</v>
      </c>
      <c r="V24" s="18">
        <v>0</v>
      </c>
      <c r="W24" s="57">
        <v>0</v>
      </c>
      <c r="X24" s="72">
        <v>10.71</v>
      </c>
      <c r="Y24" s="44">
        <v>5.74</v>
      </c>
      <c r="Z24" s="56">
        <v>18.86</v>
      </c>
      <c r="AA24" s="43">
        <v>1.302</v>
      </c>
      <c r="AB24" s="43">
        <v>27976349</v>
      </c>
      <c r="AC24" s="43">
        <v>0.96760000000000002</v>
      </c>
      <c r="AD24" s="43">
        <v>3781</v>
      </c>
      <c r="AE24" s="43">
        <v>27071095</v>
      </c>
      <c r="AF24" s="43">
        <v>0.96760000000000002</v>
      </c>
      <c r="AG24" s="43">
        <v>7160</v>
      </c>
      <c r="AH24" s="43">
        <v>0.94240000000000002</v>
      </c>
      <c r="AI24" s="43">
        <v>1</v>
      </c>
      <c r="AJ24" s="43">
        <v>0.99919999999999998</v>
      </c>
      <c r="AK24" s="43">
        <v>0.99680000000000002</v>
      </c>
      <c r="AL24" s="43">
        <v>0.98619999999999997</v>
      </c>
      <c r="AM24" s="43">
        <v>0.98440000000000005</v>
      </c>
      <c r="AN24" s="43">
        <v>0.93600000000000005</v>
      </c>
      <c r="AO24" s="43">
        <v>1.464</v>
      </c>
      <c r="AP24" s="43">
        <v>2987795488</v>
      </c>
      <c r="AQ24" s="43">
        <v>2791637308</v>
      </c>
      <c r="AR24" s="43">
        <v>349355</v>
      </c>
      <c r="AS24" s="43">
        <v>0.93430000000000002</v>
      </c>
      <c r="AT24" s="43">
        <v>7991</v>
      </c>
      <c r="AU24" s="43">
        <v>0.92490000000000006</v>
      </c>
      <c r="AV24" s="43">
        <v>0.99980000000000002</v>
      </c>
      <c r="AW24" s="43">
        <v>0.99850000000000005</v>
      </c>
      <c r="AX24" s="43">
        <v>0.99660000000000004</v>
      </c>
      <c r="AY24" s="43">
        <v>0.98760000000000003</v>
      </c>
      <c r="AZ24" s="43">
        <v>0.97819999999999996</v>
      </c>
      <c r="BA24" s="43">
        <v>0.91290000000000004</v>
      </c>
      <c r="BB24" s="18">
        <v>0.54600000000000004</v>
      </c>
      <c r="BC24" s="18">
        <v>15</v>
      </c>
      <c r="BD24" s="18">
        <v>7.5</v>
      </c>
      <c r="BE24" s="43">
        <f t="shared" si="0"/>
        <v>4.0950000000000006</v>
      </c>
      <c r="BF24" s="18" t="s">
        <v>121</v>
      </c>
      <c r="BG24" s="18">
        <v>17</v>
      </c>
      <c r="BH24" s="18">
        <v>26</v>
      </c>
      <c r="BI24" s="43">
        <v>292</v>
      </c>
      <c r="BJ24" s="18">
        <f t="shared" si="1"/>
        <v>8.1900000000000013</v>
      </c>
    </row>
    <row r="25" spans="1:62" x14ac:dyDescent="0.45">
      <c r="A25" s="51" t="s">
        <v>18</v>
      </c>
      <c r="B25" s="53" t="s">
        <v>97</v>
      </c>
      <c r="C25" s="42" t="s">
        <v>7</v>
      </c>
      <c r="D25" s="42">
        <v>24</v>
      </c>
      <c r="E25" s="42">
        <v>12</v>
      </c>
      <c r="F25" s="51" t="s">
        <v>107</v>
      </c>
      <c r="G25" s="53" t="s">
        <v>267</v>
      </c>
      <c r="H25" s="47" t="s">
        <v>297</v>
      </c>
      <c r="I25" s="43">
        <v>29200</v>
      </c>
      <c r="J25" s="43">
        <v>0.88500000000000001</v>
      </c>
      <c r="K25" s="42">
        <v>701</v>
      </c>
      <c r="L25" s="51">
        <v>259</v>
      </c>
      <c r="M25" s="72">
        <v>98</v>
      </c>
      <c r="N25" s="44">
        <v>58</v>
      </c>
      <c r="O25" s="43">
        <v>40</v>
      </c>
      <c r="P25" s="43">
        <v>6</v>
      </c>
      <c r="Q25" s="75">
        <v>78</v>
      </c>
      <c r="R25" s="18">
        <v>1</v>
      </c>
      <c r="S25" s="18">
        <v>13</v>
      </c>
      <c r="T25" s="75">
        <v>2</v>
      </c>
      <c r="U25" s="18">
        <v>50</v>
      </c>
      <c r="V25" s="18">
        <v>0</v>
      </c>
      <c r="W25" s="57">
        <v>6</v>
      </c>
      <c r="X25" s="72">
        <v>349.79</v>
      </c>
      <c r="Y25" s="44">
        <v>333.09</v>
      </c>
      <c r="Z25" s="56">
        <v>377.2</v>
      </c>
      <c r="AA25" s="43">
        <v>1.302</v>
      </c>
      <c r="AB25" s="43">
        <v>7825703</v>
      </c>
      <c r="AC25" s="43">
        <v>0.96350000000000002</v>
      </c>
      <c r="AD25" s="43">
        <v>3781</v>
      </c>
      <c r="AE25" s="43">
        <v>7540353</v>
      </c>
      <c r="AF25" s="43">
        <v>0.96350000000000002</v>
      </c>
      <c r="AG25" s="43">
        <v>1994</v>
      </c>
      <c r="AH25" s="43">
        <v>0.84319999999999995</v>
      </c>
      <c r="AI25" s="43">
        <v>1</v>
      </c>
      <c r="AJ25" s="43">
        <v>0.99550000000000005</v>
      </c>
      <c r="AK25" s="43">
        <v>0.95530000000000004</v>
      </c>
      <c r="AL25" s="43">
        <v>0.80900000000000005</v>
      </c>
      <c r="AM25" s="43">
        <v>0.94179999999999997</v>
      </c>
      <c r="AN25" s="43">
        <v>0.40699999999999997</v>
      </c>
      <c r="AO25" s="43">
        <v>2.39</v>
      </c>
      <c r="AP25" s="43">
        <v>687650610</v>
      </c>
      <c r="AQ25" s="43">
        <v>647028356</v>
      </c>
      <c r="AR25" s="43">
        <v>349355</v>
      </c>
      <c r="AS25" s="43">
        <v>0.94089999999999996</v>
      </c>
      <c r="AT25" s="43">
        <v>1852</v>
      </c>
      <c r="AU25" s="43">
        <v>0.81479999999999997</v>
      </c>
      <c r="AV25" s="43">
        <v>0.99909999999999999</v>
      </c>
      <c r="AW25" s="43">
        <v>0.98699999999999999</v>
      </c>
      <c r="AX25" s="43">
        <v>0.93689999999999996</v>
      </c>
      <c r="AY25" s="43">
        <v>0.76400000000000001</v>
      </c>
      <c r="AZ25" s="43">
        <v>0.86770000000000003</v>
      </c>
      <c r="BA25" s="103">
        <v>0.6855</v>
      </c>
      <c r="BB25" s="18">
        <v>0.57799999999999996</v>
      </c>
      <c r="BC25" s="18">
        <v>15</v>
      </c>
      <c r="BD25" s="18">
        <v>7.5</v>
      </c>
      <c r="BE25" s="43">
        <f>0.118*7.5</f>
        <v>0.88500000000000001</v>
      </c>
      <c r="BF25" s="18" t="s">
        <v>121</v>
      </c>
      <c r="BG25" s="18">
        <v>17</v>
      </c>
      <c r="BH25" s="18">
        <v>27</v>
      </c>
      <c r="BI25" s="43">
        <v>200</v>
      </c>
      <c r="BJ25" s="18">
        <f t="shared" si="1"/>
        <v>8.67</v>
      </c>
    </row>
    <row r="26" spans="1:62" ht="14.65" thickBot="1" x14ac:dyDescent="0.5">
      <c r="A26" s="52" t="s">
        <v>18</v>
      </c>
      <c r="B26" s="54" t="s">
        <v>98</v>
      </c>
      <c r="C26" s="48" t="s">
        <v>7</v>
      </c>
      <c r="D26" s="48">
        <v>24</v>
      </c>
      <c r="E26" s="48">
        <v>18</v>
      </c>
      <c r="F26" s="52" t="s">
        <v>107</v>
      </c>
      <c r="G26" s="54" t="s">
        <v>267</v>
      </c>
      <c r="H26" s="22" t="s">
        <v>308</v>
      </c>
      <c r="I26" s="49">
        <v>3400</v>
      </c>
      <c r="J26" s="49">
        <v>1.08</v>
      </c>
      <c r="K26" s="48">
        <v>1052</v>
      </c>
      <c r="L26" s="52">
        <v>256</v>
      </c>
      <c r="M26" s="96">
        <v>89</v>
      </c>
      <c r="N26" s="97">
        <v>47</v>
      </c>
      <c r="O26" s="49">
        <v>42</v>
      </c>
      <c r="P26" s="49">
        <v>1</v>
      </c>
      <c r="Q26" s="91">
        <v>83</v>
      </c>
      <c r="R26" s="23">
        <v>0</v>
      </c>
      <c r="S26" s="23">
        <v>5</v>
      </c>
      <c r="T26" s="91">
        <v>0</v>
      </c>
      <c r="U26" s="23">
        <v>46</v>
      </c>
      <c r="V26" s="23">
        <v>0</v>
      </c>
      <c r="W26" s="59">
        <v>1</v>
      </c>
      <c r="X26" s="96">
        <v>317.66000000000003</v>
      </c>
      <c r="Y26" s="97">
        <v>269.92</v>
      </c>
      <c r="Z26" s="60">
        <v>396.06</v>
      </c>
      <c r="AA26" s="49">
        <v>1.302</v>
      </c>
      <c r="AB26" s="49">
        <v>5605441</v>
      </c>
      <c r="AC26" s="49">
        <v>0.96419999999999995</v>
      </c>
      <c r="AD26" s="49">
        <v>3781</v>
      </c>
      <c r="AE26" s="49">
        <v>5404512</v>
      </c>
      <c r="AF26" s="49">
        <v>0.96419999999999995</v>
      </c>
      <c r="AG26" s="49">
        <v>1429</v>
      </c>
      <c r="AH26" s="49">
        <v>0.86599999999999999</v>
      </c>
      <c r="AI26" s="49">
        <v>0.99919999999999998</v>
      </c>
      <c r="AJ26" s="49">
        <v>0.98360000000000003</v>
      </c>
      <c r="AK26" s="49">
        <v>0.94079999999999997</v>
      </c>
      <c r="AL26" s="49">
        <v>0.7903</v>
      </c>
      <c r="AM26" s="49">
        <v>0.97860000000000003</v>
      </c>
      <c r="AN26" s="49">
        <v>0.93149999999999999</v>
      </c>
      <c r="AO26" s="49">
        <v>2.14</v>
      </c>
      <c r="AP26" s="49">
        <v>614253655</v>
      </c>
      <c r="AQ26" s="49">
        <v>571898305</v>
      </c>
      <c r="AR26" s="49">
        <v>349355</v>
      </c>
      <c r="AS26" s="49">
        <v>0.93100000000000005</v>
      </c>
      <c r="AT26" s="49">
        <v>1637</v>
      </c>
      <c r="AU26" s="49">
        <v>0.87250000000000005</v>
      </c>
      <c r="AV26" s="49">
        <v>0.99890000000000001</v>
      </c>
      <c r="AW26" s="49">
        <v>0.98360000000000003</v>
      </c>
      <c r="AX26" s="49">
        <v>0.94910000000000005</v>
      </c>
      <c r="AY26" s="49">
        <v>0.81920000000000004</v>
      </c>
      <c r="AZ26" s="49">
        <v>0.9748</v>
      </c>
      <c r="BA26" s="49">
        <v>0.9123</v>
      </c>
      <c r="BB26" s="23">
        <v>0.14399999999999999</v>
      </c>
      <c r="BC26" s="23">
        <v>15</v>
      </c>
      <c r="BD26" s="23">
        <v>7.5</v>
      </c>
      <c r="BE26" s="49">
        <f t="shared" si="0"/>
        <v>1.0799999999999998</v>
      </c>
      <c r="BF26" s="23" t="s">
        <v>121</v>
      </c>
      <c r="BG26" s="23">
        <v>17</v>
      </c>
      <c r="BH26" s="23">
        <v>28</v>
      </c>
      <c r="BI26" s="49">
        <v>160</v>
      </c>
      <c r="BJ26" s="23">
        <f t="shared" si="1"/>
        <v>2.1599999999999997</v>
      </c>
    </row>
  </sheetData>
  <sortState xmlns:xlrd2="http://schemas.microsoft.com/office/spreadsheetml/2017/richdata2" ref="A3:BA26">
    <sortCondition ref="E3:E26"/>
    <sortCondition ref="D3:D26"/>
    <sortCondition ref="F3:F26"/>
  </sortState>
  <mergeCells count="5">
    <mergeCell ref="AA1:BJ1"/>
    <mergeCell ref="X1:Z1"/>
    <mergeCell ref="B1:F1"/>
    <mergeCell ref="G1:L1"/>
    <mergeCell ref="M1:W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18C017-265F-47F0-995D-3074E2FF325D}">
  <dimension ref="B1:N61"/>
  <sheetViews>
    <sheetView topLeftCell="A31" zoomScaleNormal="100" workbookViewId="0">
      <selection activeCell="N28" sqref="N28"/>
    </sheetView>
  </sheetViews>
  <sheetFormatPr defaultColWidth="9.1328125" defaultRowHeight="14.25" x14ac:dyDescent="0.45"/>
  <cols>
    <col min="1" max="2" width="9.1328125" style="9"/>
    <col min="3" max="3" width="28.33203125" style="9" bestFit="1" customWidth="1"/>
    <col min="4" max="13" width="9.1328125" style="9"/>
    <col min="14" max="14" width="16.33203125" style="9" customWidth="1"/>
    <col min="15" max="16384" width="9.1328125" style="9"/>
  </cols>
  <sheetData>
    <row r="1" spans="2:14" ht="14.65" thickBot="1" x14ac:dyDescent="0.5"/>
    <row r="2" spans="2:14" ht="18.75" customHeight="1" x14ac:dyDescent="0.45">
      <c r="B2" s="134" t="s">
        <v>271</v>
      </c>
      <c r="C2" s="135"/>
      <c r="D2" s="135"/>
      <c r="E2" s="135"/>
      <c r="F2" s="135"/>
      <c r="G2" s="135"/>
      <c r="H2" s="135"/>
      <c r="I2" s="135"/>
      <c r="J2" s="135"/>
      <c r="K2" s="135"/>
      <c r="L2" s="135"/>
      <c r="M2" s="135"/>
      <c r="N2" s="136"/>
    </row>
    <row r="3" spans="2:14" s="36" customFormat="1" ht="18.75" customHeight="1" x14ac:dyDescent="0.45">
      <c r="B3" s="38"/>
      <c r="C3" s="144" t="s">
        <v>272</v>
      </c>
      <c r="D3" s="144"/>
      <c r="E3" s="144"/>
      <c r="F3" s="144"/>
      <c r="G3" s="144"/>
      <c r="H3" s="144"/>
      <c r="I3" s="144"/>
      <c r="J3" s="144"/>
      <c r="K3" s="144"/>
      <c r="L3" s="144"/>
      <c r="M3" s="144"/>
      <c r="N3" s="145"/>
    </row>
    <row r="4" spans="2:14" ht="18.75" customHeight="1" x14ac:dyDescent="0.45">
      <c r="B4" s="37"/>
      <c r="C4" s="146"/>
      <c r="D4" s="146"/>
      <c r="E4" s="146"/>
      <c r="F4" s="146"/>
      <c r="G4" s="146"/>
      <c r="H4" s="146"/>
      <c r="I4" s="146"/>
      <c r="J4" s="146"/>
      <c r="K4" s="146"/>
      <c r="L4" s="146"/>
      <c r="M4" s="146"/>
      <c r="N4" s="147"/>
    </row>
    <row r="5" spans="2:14" ht="18.75" customHeight="1" x14ac:dyDescent="0.45">
      <c r="B5" s="39"/>
      <c r="C5" s="148" t="s">
        <v>273</v>
      </c>
      <c r="D5" s="148"/>
      <c r="E5" s="148"/>
      <c r="F5" s="148"/>
      <c r="G5" s="148"/>
      <c r="H5" s="148"/>
      <c r="I5" s="148"/>
      <c r="J5" s="148"/>
      <c r="K5" s="148"/>
      <c r="L5" s="148"/>
      <c r="M5" s="148"/>
      <c r="N5" s="149"/>
    </row>
    <row r="6" spans="2:14" ht="18.75" customHeight="1" x14ac:dyDescent="0.45">
      <c r="B6" s="37"/>
      <c r="C6" s="146"/>
      <c r="D6" s="146"/>
      <c r="E6" s="146"/>
      <c r="F6" s="146"/>
      <c r="G6" s="146"/>
      <c r="H6" s="146"/>
      <c r="I6" s="146"/>
      <c r="J6" s="146"/>
      <c r="K6" s="146"/>
      <c r="L6" s="146"/>
      <c r="M6" s="146"/>
      <c r="N6" s="147"/>
    </row>
    <row r="7" spans="2:14" ht="18.75" customHeight="1" x14ac:dyDescent="0.45">
      <c r="B7" s="40"/>
      <c r="C7" s="138" t="s">
        <v>288</v>
      </c>
      <c r="D7" s="139"/>
      <c r="E7" s="139"/>
      <c r="F7" s="139"/>
      <c r="G7" s="139"/>
      <c r="H7" s="139"/>
      <c r="I7" s="139"/>
      <c r="J7" s="139"/>
      <c r="K7" s="139"/>
      <c r="L7" s="139"/>
      <c r="M7" s="139"/>
      <c r="N7" s="140"/>
    </row>
    <row r="8" spans="2:14" ht="18.75" customHeight="1" thickBot="1" x14ac:dyDescent="0.5">
      <c r="B8" s="41"/>
      <c r="C8" s="141" t="s">
        <v>289</v>
      </c>
      <c r="D8" s="142"/>
      <c r="E8" s="142"/>
      <c r="F8" s="142"/>
      <c r="G8" s="142"/>
      <c r="H8" s="142"/>
      <c r="I8" s="142"/>
      <c r="J8" s="142"/>
      <c r="K8" s="142"/>
      <c r="L8" s="142"/>
      <c r="M8" s="142"/>
      <c r="N8" s="143"/>
    </row>
    <row r="10" spans="2:14" x14ac:dyDescent="0.45">
      <c r="D10" s="137"/>
      <c r="E10" s="137"/>
      <c r="F10" s="137"/>
      <c r="G10" s="137"/>
      <c r="H10" s="137"/>
      <c r="I10" s="137"/>
      <c r="J10" s="137"/>
      <c r="K10" s="137"/>
    </row>
    <row r="11" spans="2:14" x14ac:dyDescent="0.45">
      <c r="C11" s="10" t="s">
        <v>270</v>
      </c>
      <c r="D11" s="11">
        <v>1</v>
      </c>
      <c r="E11" s="11">
        <v>1</v>
      </c>
      <c r="F11" s="11">
        <v>2</v>
      </c>
      <c r="G11" s="11">
        <v>2</v>
      </c>
      <c r="H11" s="11">
        <v>6</v>
      </c>
      <c r="I11" s="11">
        <v>6</v>
      </c>
      <c r="J11" s="11">
        <v>24</v>
      </c>
      <c r="K11" s="11">
        <v>24</v>
      </c>
    </row>
    <row r="12" spans="2:14" x14ac:dyDescent="0.45">
      <c r="C12" s="10" t="s">
        <v>1</v>
      </c>
      <c r="D12" s="12" t="s">
        <v>125</v>
      </c>
      <c r="E12" s="12" t="s">
        <v>126</v>
      </c>
      <c r="F12" s="12" t="s">
        <v>127</v>
      </c>
      <c r="G12" s="12" t="s">
        <v>128</v>
      </c>
      <c r="H12" s="12" t="s">
        <v>129</v>
      </c>
      <c r="I12" s="12" t="s">
        <v>130</v>
      </c>
      <c r="J12" s="12" t="s">
        <v>131</v>
      </c>
      <c r="K12" s="12" t="s">
        <v>132</v>
      </c>
    </row>
    <row r="13" spans="2:14" x14ac:dyDescent="0.45">
      <c r="C13" s="10" t="s">
        <v>133</v>
      </c>
      <c r="D13" s="13">
        <f t="shared" ref="D13:K13" si="0">SUM(D18:D61)</f>
        <v>716400</v>
      </c>
      <c r="E13" s="13">
        <f t="shared" si="0"/>
        <v>1372200</v>
      </c>
      <c r="F13" s="13">
        <f t="shared" si="0"/>
        <v>1064396</v>
      </c>
      <c r="G13" s="13">
        <f t="shared" si="0"/>
        <v>472100</v>
      </c>
      <c r="H13" s="13">
        <f t="shared" si="0"/>
        <v>488600</v>
      </c>
      <c r="I13" s="13">
        <f t="shared" si="0"/>
        <v>653400</v>
      </c>
      <c r="J13" s="13">
        <f t="shared" si="0"/>
        <v>439800</v>
      </c>
      <c r="K13" s="13">
        <f t="shared" si="0"/>
        <v>421400</v>
      </c>
    </row>
    <row r="14" spans="2:14" x14ac:dyDescent="0.45">
      <c r="C14" s="10" t="s">
        <v>274</v>
      </c>
      <c r="D14" s="13">
        <f>D13/41</f>
        <v>17473.170731707316</v>
      </c>
      <c r="E14" s="13">
        <f>E13/44</f>
        <v>31186.363636363636</v>
      </c>
      <c r="F14" s="13">
        <f>F13/42</f>
        <v>25342.761904761905</v>
      </c>
      <c r="G14" s="13">
        <f>G13/28</f>
        <v>16860.714285714286</v>
      </c>
      <c r="H14" s="13">
        <f>H13/24</f>
        <v>20358.333333333332</v>
      </c>
      <c r="I14" s="13">
        <f>I13/32</f>
        <v>20418.75</v>
      </c>
      <c r="J14" s="13">
        <f>J13/26</f>
        <v>16915.384615384617</v>
      </c>
      <c r="K14" s="13">
        <f>K13/20</f>
        <v>21070</v>
      </c>
    </row>
    <row r="15" spans="2:14" x14ac:dyDescent="0.45">
      <c r="C15" s="10" t="s">
        <v>290</v>
      </c>
      <c r="D15" s="13">
        <v>23608</v>
      </c>
      <c r="E15" s="13">
        <v>35873</v>
      </c>
      <c r="F15" s="13">
        <v>35159</v>
      </c>
      <c r="G15" s="13">
        <v>20750</v>
      </c>
      <c r="H15" s="13">
        <v>26147</v>
      </c>
      <c r="I15" s="13">
        <v>30412</v>
      </c>
      <c r="J15" s="13">
        <v>21729</v>
      </c>
      <c r="K15" s="13">
        <v>31000</v>
      </c>
    </row>
    <row r="16" spans="2:14" x14ac:dyDescent="0.45">
      <c r="C16" s="10"/>
      <c r="D16" s="13"/>
      <c r="E16" s="13"/>
      <c r="F16" s="13"/>
      <c r="G16" s="13"/>
      <c r="H16" s="13"/>
      <c r="I16" s="13"/>
      <c r="J16" s="13"/>
      <c r="K16" s="13"/>
    </row>
    <row r="17" spans="3:11" x14ac:dyDescent="0.45">
      <c r="C17" s="14" t="s">
        <v>275</v>
      </c>
      <c r="D17" s="13"/>
      <c r="E17" s="13"/>
      <c r="F17" s="13"/>
      <c r="G17" s="13"/>
      <c r="H17" s="13"/>
      <c r="I17" s="13"/>
      <c r="J17" s="13"/>
      <c r="K17" s="13"/>
    </row>
    <row r="18" spans="3:11" x14ac:dyDescent="0.45">
      <c r="C18" s="12">
        <v>1</v>
      </c>
      <c r="D18" s="15">
        <v>8800</v>
      </c>
      <c r="E18" s="15">
        <v>5600</v>
      </c>
      <c r="F18" s="15">
        <v>11220</v>
      </c>
      <c r="G18" s="16">
        <v>16600</v>
      </c>
      <c r="H18" s="16">
        <v>12200</v>
      </c>
      <c r="I18" s="16">
        <v>10200</v>
      </c>
      <c r="J18" s="16">
        <v>12600</v>
      </c>
      <c r="K18" s="16">
        <v>18600</v>
      </c>
    </row>
    <row r="19" spans="3:11" x14ac:dyDescent="0.45">
      <c r="C19" s="12">
        <v>2</v>
      </c>
      <c r="D19" s="16">
        <v>16000</v>
      </c>
      <c r="E19" s="15">
        <v>11800</v>
      </c>
      <c r="F19" s="16">
        <v>21480</v>
      </c>
      <c r="G19" s="16">
        <v>24600</v>
      </c>
      <c r="H19" s="16">
        <v>16600</v>
      </c>
      <c r="I19" s="16">
        <v>20000</v>
      </c>
      <c r="J19" s="16">
        <v>25000</v>
      </c>
      <c r="K19" s="16">
        <v>25600</v>
      </c>
    </row>
    <row r="20" spans="3:11" x14ac:dyDescent="0.45">
      <c r="C20" s="12">
        <v>3</v>
      </c>
      <c r="D20" s="16">
        <v>20400</v>
      </c>
      <c r="E20" s="16">
        <v>18600</v>
      </c>
      <c r="F20" s="16">
        <v>25880</v>
      </c>
      <c r="G20" s="16">
        <v>25400</v>
      </c>
      <c r="H20" s="16">
        <v>17600</v>
      </c>
      <c r="I20" s="16">
        <v>28600</v>
      </c>
      <c r="J20" s="16">
        <v>27600</v>
      </c>
      <c r="K20" s="16">
        <v>28800</v>
      </c>
    </row>
    <row r="21" spans="3:11" x14ac:dyDescent="0.45">
      <c r="C21" s="12">
        <v>4</v>
      </c>
      <c r="D21" s="16">
        <v>18200</v>
      </c>
      <c r="E21" s="16">
        <v>22400</v>
      </c>
      <c r="F21" s="16">
        <v>28000</v>
      </c>
      <c r="G21" s="17">
        <v>18400</v>
      </c>
      <c r="H21" s="17">
        <v>20400</v>
      </c>
      <c r="I21" s="17">
        <v>28800</v>
      </c>
      <c r="J21" s="17">
        <v>21400</v>
      </c>
      <c r="K21" s="17">
        <v>29400</v>
      </c>
    </row>
    <row r="22" spans="3:11" x14ac:dyDescent="0.45">
      <c r="C22" s="12">
        <v>5</v>
      </c>
      <c r="D22" s="17">
        <v>17200</v>
      </c>
      <c r="E22" s="16">
        <v>24400</v>
      </c>
      <c r="F22" s="17">
        <v>26908</v>
      </c>
      <c r="G22" s="17">
        <v>17200</v>
      </c>
      <c r="H22" s="17">
        <v>24200</v>
      </c>
      <c r="I22" s="17">
        <v>32600</v>
      </c>
      <c r="J22" s="17">
        <v>20800</v>
      </c>
      <c r="K22" s="17">
        <v>31400</v>
      </c>
    </row>
    <row r="23" spans="3:11" x14ac:dyDescent="0.45">
      <c r="C23" s="12">
        <v>6</v>
      </c>
      <c r="D23" s="17">
        <v>25600</v>
      </c>
      <c r="E23" s="17">
        <v>24400</v>
      </c>
      <c r="F23" s="17">
        <v>28308</v>
      </c>
      <c r="G23" s="17">
        <v>20000</v>
      </c>
      <c r="H23" s="17">
        <v>22400</v>
      </c>
      <c r="I23" s="17">
        <v>34000</v>
      </c>
      <c r="J23" s="17">
        <v>25200</v>
      </c>
      <c r="K23" s="17">
        <v>33200</v>
      </c>
    </row>
    <row r="24" spans="3:11" x14ac:dyDescent="0.45">
      <c r="C24" s="12">
        <v>7</v>
      </c>
      <c r="D24" s="17">
        <v>24800</v>
      </c>
      <c r="E24" s="17">
        <v>25400</v>
      </c>
      <c r="F24" s="17">
        <v>34400</v>
      </c>
      <c r="G24" s="17">
        <v>21000</v>
      </c>
      <c r="H24" s="17">
        <v>24200</v>
      </c>
      <c r="I24" s="17">
        <v>31000</v>
      </c>
      <c r="J24" s="17">
        <v>24600</v>
      </c>
      <c r="K24" s="17">
        <v>30600</v>
      </c>
    </row>
    <row r="25" spans="3:11" x14ac:dyDescent="0.45">
      <c r="C25" s="12">
        <v>8</v>
      </c>
      <c r="D25" s="17">
        <v>22400</v>
      </c>
      <c r="E25" s="17">
        <v>30200</v>
      </c>
      <c r="F25" s="17">
        <v>29400</v>
      </c>
      <c r="G25" s="17">
        <v>22400</v>
      </c>
      <c r="H25" s="17">
        <v>27600</v>
      </c>
      <c r="I25" s="17">
        <v>32400</v>
      </c>
      <c r="J25" s="17">
        <v>23400</v>
      </c>
      <c r="K25" s="17">
        <v>33400</v>
      </c>
    </row>
    <row r="26" spans="3:11" x14ac:dyDescent="0.45">
      <c r="C26" s="12">
        <v>9</v>
      </c>
      <c r="D26" s="17">
        <v>28200</v>
      </c>
      <c r="E26" s="17">
        <v>36600</v>
      </c>
      <c r="F26" s="17">
        <v>21600</v>
      </c>
      <c r="G26" s="17">
        <v>25600</v>
      </c>
      <c r="H26" s="17">
        <v>29800</v>
      </c>
      <c r="I26" s="17">
        <v>34600</v>
      </c>
      <c r="J26" s="17">
        <v>24200</v>
      </c>
      <c r="K26" s="17">
        <v>36000</v>
      </c>
    </row>
    <row r="27" spans="3:11" x14ac:dyDescent="0.45">
      <c r="C27" s="12">
        <v>10</v>
      </c>
      <c r="D27" s="17">
        <v>30200</v>
      </c>
      <c r="E27" s="17">
        <v>28600</v>
      </c>
      <c r="F27" s="17">
        <v>21600</v>
      </c>
      <c r="G27" s="17">
        <v>28400</v>
      </c>
      <c r="H27" s="17">
        <v>32600</v>
      </c>
      <c r="I27" s="17">
        <v>31000</v>
      </c>
      <c r="J27" s="17">
        <v>24600</v>
      </c>
      <c r="K27" s="17">
        <v>28400</v>
      </c>
    </row>
    <row r="28" spans="3:11" x14ac:dyDescent="0.45">
      <c r="C28" s="12">
        <v>11</v>
      </c>
      <c r="D28" s="17">
        <v>30000</v>
      </c>
      <c r="E28" s="17">
        <v>24400</v>
      </c>
      <c r="F28" s="17">
        <v>20600</v>
      </c>
      <c r="G28" s="17">
        <v>27000</v>
      </c>
      <c r="H28" s="17">
        <v>31200</v>
      </c>
      <c r="I28" s="17">
        <v>30600</v>
      </c>
      <c r="J28" s="17">
        <v>24600</v>
      </c>
      <c r="K28" s="17">
        <v>25600</v>
      </c>
    </row>
    <row r="29" spans="3:11" x14ac:dyDescent="0.45">
      <c r="C29" s="12">
        <v>12</v>
      </c>
      <c r="D29" s="17">
        <v>20600</v>
      </c>
      <c r="E29" s="17">
        <v>29600</v>
      </c>
      <c r="F29" s="17">
        <v>16000</v>
      </c>
      <c r="G29" s="17">
        <v>22800</v>
      </c>
      <c r="H29" s="17">
        <v>28400</v>
      </c>
      <c r="I29" s="17">
        <v>30800</v>
      </c>
      <c r="J29" s="17">
        <v>20800</v>
      </c>
      <c r="K29" s="16">
        <v>29200</v>
      </c>
    </row>
    <row r="30" spans="3:11" x14ac:dyDescent="0.45">
      <c r="C30" s="12">
        <v>13</v>
      </c>
      <c r="D30" s="17">
        <v>16800</v>
      </c>
      <c r="E30" s="17">
        <v>24600</v>
      </c>
      <c r="F30" s="17">
        <v>20400</v>
      </c>
      <c r="G30" s="17">
        <v>23000</v>
      </c>
      <c r="H30" s="17">
        <v>26600</v>
      </c>
      <c r="I30" s="17">
        <v>28800</v>
      </c>
      <c r="J30" s="17">
        <v>20000</v>
      </c>
      <c r="K30" s="16">
        <v>29600</v>
      </c>
    </row>
    <row r="31" spans="3:11" x14ac:dyDescent="0.45">
      <c r="C31" s="12">
        <v>14</v>
      </c>
      <c r="D31" s="17">
        <v>26200</v>
      </c>
      <c r="E31" s="17">
        <v>31000</v>
      </c>
      <c r="F31" s="17">
        <v>25000</v>
      </c>
      <c r="G31" s="17">
        <v>18000</v>
      </c>
      <c r="H31" s="17">
        <v>25400</v>
      </c>
      <c r="I31" s="17">
        <v>30400</v>
      </c>
      <c r="J31" s="17">
        <v>19800</v>
      </c>
      <c r="K31" s="16">
        <v>18200</v>
      </c>
    </row>
    <row r="32" spans="3:11" x14ac:dyDescent="0.45">
      <c r="C32" s="12">
        <v>15</v>
      </c>
      <c r="D32" s="17">
        <v>27200</v>
      </c>
      <c r="E32" s="17">
        <v>39200</v>
      </c>
      <c r="F32" s="17">
        <v>28000</v>
      </c>
      <c r="G32" s="35">
        <v>10000</v>
      </c>
      <c r="H32" s="17">
        <v>25000</v>
      </c>
      <c r="I32" s="17">
        <v>31000</v>
      </c>
      <c r="J32" s="17">
        <v>18800</v>
      </c>
      <c r="K32" s="15">
        <v>6200</v>
      </c>
    </row>
    <row r="33" spans="3:11" x14ac:dyDescent="0.45">
      <c r="C33" s="12">
        <v>16</v>
      </c>
      <c r="D33" s="17">
        <v>23200</v>
      </c>
      <c r="E33" s="17">
        <v>38000</v>
      </c>
      <c r="F33" s="17">
        <v>30400</v>
      </c>
      <c r="G33" s="35">
        <v>13800</v>
      </c>
      <c r="H33" s="17">
        <v>26400</v>
      </c>
      <c r="I33" s="17">
        <v>32000</v>
      </c>
      <c r="J33" s="17">
        <v>17800</v>
      </c>
      <c r="K33" s="15">
        <v>5000</v>
      </c>
    </row>
    <row r="34" spans="3:11" x14ac:dyDescent="0.45">
      <c r="C34" s="12">
        <v>17</v>
      </c>
      <c r="D34" s="17">
        <v>18000</v>
      </c>
      <c r="E34" s="17">
        <v>38600</v>
      </c>
      <c r="F34" s="17">
        <v>26000</v>
      </c>
      <c r="G34" s="17">
        <v>19400</v>
      </c>
      <c r="H34" s="17">
        <v>25800</v>
      </c>
      <c r="I34" s="17">
        <v>29600</v>
      </c>
      <c r="J34" s="17">
        <v>18200</v>
      </c>
      <c r="K34" s="15">
        <v>5000</v>
      </c>
    </row>
    <row r="35" spans="3:11" x14ac:dyDescent="0.45">
      <c r="C35" s="12">
        <v>18</v>
      </c>
      <c r="D35" s="17">
        <v>18600</v>
      </c>
      <c r="E35" s="17">
        <v>30000</v>
      </c>
      <c r="F35" s="17">
        <v>45600</v>
      </c>
      <c r="G35" s="17">
        <v>23000</v>
      </c>
      <c r="H35" s="17">
        <v>22200</v>
      </c>
      <c r="I35" s="17">
        <v>27600</v>
      </c>
      <c r="J35" s="16">
        <v>19600</v>
      </c>
      <c r="K35" s="15">
        <v>3400</v>
      </c>
    </row>
    <row r="36" spans="3:11" x14ac:dyDescent="0.45">
      <c r="C36" s="12">
        <v>19</v>
      </c>
      <c r="D36" s="17">
        <v>22200</v>
      </c>
      <c r="E36" s="17">
        <v>24000</v>
      </c>
      <c r="F36" s="17">
        <v>55200</v>
      </c>
      <c r="G36" s="17">
        <v>22000</v>
      </c>
      <c r="H36" s="16">
        <v>17000</v>
      </c>
      <c r="I36" s="17">
        <v>28400</v>
      </c>
      <c r="J36" s="16">
        <v>18000</v>
      </c>
      <c r="K36" s="15">
        <v>2200</v>
      </c>
    </row>
    <row r="37" spans="3:11" x14ac:dyDescent="0.45">
      <c r="C37" s="12">
        <v>20</v>
      </c>
      <c r="D37" s="17">
        <v>24600</v>
      </c>
      <c r="E37" s="17">
        <v>33800</v>
      </c>
      <c r="F37" s="17">
        <v>40400</v>
      </c>
      <c r="G37" s="16">
        <v>14600</v>
      </c>
      <c r="H37" s="16">
        <v>13000</v>
      </c>
      <c r="I37" s="17">
        <v>23400</v>
      </c>
      <c r="J37" s="16">
        <v>11400</v>
      </c>
      <c r="K37" s="15">
        <v>1600</v>
      </c>
    </row>
    <row r="38" spans="3:11" x14ac:dyDescent="0.45">
      <c r="C38" s="12">
        <v>21</v>
      </c>
      <c r="D38" s="17">
        <v>25000</v>
      </c>
      <c r="E38" s="17">
        <v>41200</v>
      </c>
      <c r="F38" s="17">
        <v>42800</v>
      </c>
      <c r="G38" s="16">
        <v>12400</v>
      </c>
      <c r="H38" s="16">
        <v>11000</v>
      </c>
      <c r="I38" s="16">
        <v>17600</v>
      </c>
      <c r="J38" s="15">
        <v>7800</v>
      </c>
    </row>
    <row r="39" spans="3:11" x14ac:dyDescent="0.45">
      <c r="C39" s="12">
        <v>22</v>
      </c>
      <c r="D39" s="17">
        <v>23200</v>
      </c>
      <c r="E39" s="17">
        <v>36600</v>
      </c>
      <c r="F39" s="17">
        <v>46000</v>
      </c>
      <c r="G39" s="16">
        <v>12600</v>
      </c>
      <c r="H39" s="15">
        <v>5800</v>
      </c>
      <c r="I39" s="16">
        <v>13800</v>
      </c>
      <c r="J39" s="15">
        <v>6600</v>
      </c>
    </row>
    <row r="40" spans="3:11" x14ac:dyDescent="0.45">
      <c r="C40" s="12">
        <v>23</v>
      </c>
      <c r="D40" s="17">
        <v>24800</v>
      </c>
      <c r="E40" s="17">
        <v>40600</v>
      </c>
      <c r="F40" s="17">
        <v>44000</v>
      </c>
      <c r="G40" s="16">
        <v>13400</v>
      </c>
      <c r="H40" s="15">
        <v>1600</v>
      </c>
      <c r="I40" s="16">
        <v>10000</v>
      </c>
      <c r="J40" s="15">
        <v>4200</v>
      </c>
    </row>
    <row r="41" spans="3:11" x14ac:dyDescent="0.45">
      <c r="C41" s="12">
        <v>24</v>
      </c>
      <c r="D41" s="17">
        <v>22800</v>
      </c>
      <c r="E41" s="17">
        <v>50400</v>
      </c>
      <c r="F41" s="17">
        <v>49600</v>
      </c>
      <c r="G41" s="16">
        <v>11800</v>
      </c>
      <c r="H41" s="15">
        <v>1600</v>
      </c>
      <c r="I41" s="15">
        <v>7600</v>
      </c>
      <c r="J41" s="15">
        <v>1800</v>
      </c>
    </row>
    <row r="42" spans="3:11" x14ac:dyDescent="0.45">
      <c r="C42" s="12">
        <v>25</v>
      </c>
      <c r="D42" s="17">
        <v>22200</v>
      </c>
      <c r="E42" s="17">
        <v>57400</v>
      </c>
      <c r="F42" s="17">
        <v>53600</v>
      </c>
      <c r="G42" s="15">
        <v>5200</v>
      </c>
      <c r="I42" s="15">
        <v>5800</v>
      </c>
      <c r="J42" s="15">
        <v>600</v>
      </c>
    </row>
    <row r="43" spans="3:11" x14ac:dyDescent="0.45">
      <c r="C43" s="12">
        <v>26</v>
      </c>
      <c r="D43" s="17">
        <v>26000</v>
      </c>
      <c r="E43" s="17">
        <v>51800</v>
      </c>
      <c r="F43" s="17">
        <v>52600</v>
      </c>
      <c r="G43" s="15">
        <v>1400</v>
      </c>
      <c r="I43" s="15">
        <v>4800</v>
      </c>
      <c r="J43" s="15">
        <v>400</v>
      </c>
    </row>
    <row r="44" spans="3:11" x14ac:dyDescent="0.45">
      <c r="C44" s="12">
        <v>27</v>
      </c>
      <c r="D44" s="17">
        <v>26600</v>
      </c>
      <c r="E44" s="17">
        <v>42600</v>
      </c>
      <c r="F44" s="17">
        <v>52600</v>
      </c>
      <c r="G44" s="15">
        <v>1100</v>
      </c>
      <c r="I44" s="15">
        <v>4600</v>
      </c>
    </row>
    <row r="45" spans="3:11" x14ac:dyDescent="0.45">
      <c r="C45" s="12">
        <v>28</v>
      </c>
      <c r="D45" s="17">
        <v>20200</v>
      </c>
      <c r="E45" s="17">
        <v>40400</v>
      </c>
      <c r="F45" s="17">
        <v>32800</v>
      </c>
      <c r="G45" s="15">
        <v>1000</v>
      </c>
      <c r="I45" s="15">
        <v>3800</v>
      </c>
    </row>
    <row r="46" spans="3:11" x14ac:dyDescent="0.45">
      <c r="C46" s="12">
        <v>29</v>
      </c>
      <c r="D46" s="16">
        <v>12400</v>
      </c>
      <c r="E46" s="17">
        <v>44200</v>
      </c>
      <c r="F46" s="16">
        <v>14800</v>
      </c>
      <c r="I46" s="15">
        <v>3400</v>
      </c>
    </row>
    <row r="47" spans="3:11" x14ac:dyDescent="0.45">
      <c r="C47" s="12">
        <v>30</v>
      </c>
      <c r="D47" s="16">
        <v>11400</v>
      </c>
      <c r="E47" s="17">
        <v>38800</v>
      </c>
      <c r="F47" s="16">
        <v>19900</v>
      </c>
      <c r="I47" s="15">
        <v>2800</v>
      </c>
    </row>
    <row r="48" spans="3:11" x14ac:dyDescent="0.45">
      <c r="C48" s="12">
        <v>31</v>
      </c>
      <c r="D48" s="16">
        <v>13200</v>
      </c>
      <c r="E48" s="17">
        <v>38600</v>
      </c>
      <c r="F48" s="16">
        <v>24700</v>
      </c>
      <c r="I48" s="15">
        <v>1800</v>
      </c>
    </row>
    <row r="49" spans="3:9" x14ac:dyDescent="0.45">
      <c r="C49" s="12">
        <v>32</v>
      </c>
      <c r="D49" s="16">
        <v>11400</v>
      </c>
      <c r="E49" s="17">
        <v>37600</v>
      </c>
      <c r="F49" s="16">
        <v>18000</v>
      </c>
      <c r="I49" s="15">
        <v>1600</v>
      </c>
    </row>
    <row r="50" spans="3:9" x14ac:dyDescent="0.45">
      <c r="C50" s="12">
        <v>33</v>
      </c>
      <c r="D50" s="15">
        <v>8600</v>
      </c>
      <c r="E50" s="17">
        <v>34200</v>
      </c>
      <c r="F50" s="15">
        <v>10400</v>
      </c>
    </row>
    <row r="51" spans="3:9" x14ac:dyDescent="0.45">
      <c r="C51" s="12">
        <v>34</v>
      </c>
      <c r="D51" s="15">
        <v>6800</v>
      </c>
      <c r="E51" s="17">
        <v>45600</v>
      </c>
      <c r="F51" s="15">
        <v>9000</v>
      </c>
    </row>
    <row r="52" spans="3:9" x14ac:dyDescent="0.45">
      <c r="C52" s="12">
        <v>35</v>
      </c>
      <c r="D52" s="15">
        <v>6200</v>
      </c>
      <c r="E52" s="17">
        <v>42000</v>
      </c>
      <c r="F52" s="15">
        <v>8200</v>
      </c>
    </row>
    <row r="53" spans="3:9" x14ac:dyDescent="0.45">
      <c r="C53" s="12">
        <v>36</v>
      </c>
      <c r="D53" s="15">
        <v>6000</v>
      </c>
      <c r="E53" s="17">
        <v>32600</v>
      </c>
      <c r="F53" s="15">
        <v>7200</v>
      </c>
    </row>
    <row r="54" spans="3:9" x14ac:dyDescent="0.45">
      <c r="C54" s="12">
        <v>37</v>
      </c>
      <c r="D54" s="15">
        <v>3800</v>
      </c>
      <c r="E54" s="17">
        <v>26200</v>
      </c>
      <c r="F54" s="15">
        <v>4400</v>
      </c>
    </row>
    <row r="55" spans="3:9" x14ac:dyDescent="0.45">
      <c r="C55" s="12">
        <v>38</v>
      </c>
      <c r="D55" s="15">
        <v>1600</v>
      </c>
      <c r="E55" s="17">
        <v>24600</v>
      </c>
      <c r="F55" s="15">
        <v>3200</v>
      </c>
    </row>
    <row r="56" spans="3:9" x14ac:dyDescent="0.45">
      <c r="C56" s="12">
        <v>39</v>
      </c>
      <c r="D56" s="15">
        <v>1600</v>
      </c>
      <c r="E56" s="16">
        <v>20200</v>
      </c>
      <c r="F56" s="15">
        <v>5000</v>
      </c>
    </row>
    <row r="57" spans="3:9" x14ac:dyDescent="0.45">
      <c r="C57" s="12">
        <v>40</v>
      </c>
      <c r="D57" s="15">
        <v>1800</v>
      </c>
      <c r="E57" s="16">
        <v>18400</v>
      </c>
      <c r="F57" s="15">
        <v>4600</v>
      </c>
    </row>
    <row r="58" spans="3:9" x14ac:dyDescent="0.45">
      <c r="C58" s="12">
        <v>41</v>
      </c>
      <c r="D58" s="15">
        <v>1600</v>
      </c>
      <c r="E58" s="16">
        <v>21600</v>
      </c>
      <c r="F58" s="15">
        <v>2600</v>
      </c>
    </row>
    <row r="59" spans="3:9" x14ac:dyDescent="0.45">
      <c r="C59" s="12">
        <v>42</v>
      </c>
      <c r="E59" s="16">
        <v>20800</v>
      </c>
      <c r="F59" s="15">
        <v>2000</v>
      </c>
    </row>
    <row r="60" spans="3:9" x14ac:dyDescent="0.45">
      <c r="C60" s="12">
        <v>43</v>
      </c>
      <c r="E60" s="15">
        <v>14600</v>
      </c>
    </row>
    <row r="61" spans="3:9" x14ac:dyDescent="0.45">
      <c r="C61" s="12">
        <v>44</v>
      </c>
      <c r="E61" s="15">
        <v>10000</v>
      </c>
    </row>
  </sheetData>
  <mergeCells count="6">
    <mergeCell ref="B2:N2"/>
    <mergeCell ref="D10:K10"/>
    <mergeCell ref="C7:N7"/>
    <mergeCell ref="C8:N8"/>
    <mergeCell ref="C3:N4"/>
    <mergeCell ref="C5:N6"/>
  </mergeCells>
  <pageMargins left="0.7" right="0.7" top="0.75" bottom="0.75" header="0.3" footer="0.3"/>
  <pageSetup orientation="portrait" horizontalDpi="1200" verticalDpi="12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0E2F18-1EDC-E44E-A788-58C33B826684}">
  <dimension ref="A1:S82"/>
  <sheetViews>
    <sheetView tabSelected="1" workbookViewId="0">
      <selection activeCell="H11" sqref="H11"/>
    </sheetView>
  </sheetViews>
  <sheetFormatPr defaultColWidth="10.6640625" defaultRowHeight="14.25" x14ac:dyDescent="0.45"/>
  <cols>
    <col min="4" max="4" width="21.46484375" style="124" customWidth="1"/>
    <col min="5" max="5" width="18" customWidth="1"/>
    <col min="6" max="6" width="14" customWidth="1"/>
    <col min="19" max="19" width="12.1328125" customWidth="1"/>
  </cols>
  <sheetData>
    <row r="1" spans="1:19" s="77" customFormat="1" ht="17.25" thickBot="1" x14ac:dyDescent="0.55000000000000004">
      <c r="A1" s="104" t="s">
        <v>276</v>
      </c>
      <c r="B1" s="131" t="s">
        <v>287</v>
      </c>
      <c r="C1" s="133"/>
      <c r="D1" s="132" t="s">
        <v>320</v>
      </c>
      <c r="E1" s="133"/>
      <c r="F1" s="131" t="s">
        <v>19</v>
      </c>
      <c r="G1" s="132"/>
      <c r="H1" s="132"/>
      <c r="I1" s="132"/>
      <c r="J1" s="132"/>
      <c r="K1" s="132"/>
      <c r="L1" s="132"/>
      <c r="M1" s="132"/>
      <c r="N1" s="132"/>
      <c r="O1" s="132"/>
      <c r="P1" s="133"/>
      <c r="Q1" s="132" t="s">
        <v>2</v>
      </c>
      <c r="R1" s="132"/>
      <c r="S1" s="133"/>
    </row>
    <row r="2" spans="1:19" s="86" customFormat="1" ht="15.75" x14ac:dyDescent="0.5">
      <c r="A2" s="78" t="s">
        <v>0</v>
      </c>
      <c r="B2" s="79" t="s">
        <v>309</v>
      </c>
      <c r="C2" s="78" t="s">
        <v>310</v>
      </c>
      <c r="D2" s="123" t="s">
        <v>106</v>
      </c>
      <c r="E2" s="78" t="s">
        <v>154</v>
      </c>
      <c r="F2" s="82" t="s">
        <v>233</v>
      </c>
      <c r="G2" s="81" t="s">
        <v>234</v>
      </c>
      <c r="H2" s="81" t="s">
        <v>235</v>
      </c>
      <c r="I2" s="81" t="s">
        <v>278</v>
      </c>
      <c r="J2" s="81" t="s">
        <v>279</v>
      </c>
      <c r="K2" s="81" t="s">
        <v>280</v>
      </c>
      <c r="L2" s="81" t="s">
        <v>281</v>
      </c>
      <c r="M2" s="83" t="s">
        <v>282</v>
      </c>
      <c r="N2" s="81" t="s">
        <v>283</v>
      </c>
      <c r="O2" s="81" t="s">
        <v>284</v>
      </c>
      <c r="P2" s="84" t="s">
        <v>285</v>
      </c>
      <c r="Q2" s="81" t="s">
        <v>236</v>
      </c>
      <c r="R2" s="81" t="s">
        <v>237</v>
      </c>
      <c r="S2" s="84" t="s">
        <v>238</v>
      </c>
    </row>
    <row r="3" spans="1:19" x14ac:dyDescent="0.45">
      <c r="A3" s="57" t="s">
        <v>10</v>
      </c>
      <c r="B3" s="107" t="s">
        <v>311</v>
      </c>
      <c r="C3" s="57">
        <v>1</v>
      </c>
      <c r="D3" s="126">
        <v>4690.5</v>
      </c>
      <c r="E3" s="57">
        <v>518</v>
      </c>
      <c r="F3" s="107">
        <v>4</v>
      </c>
      <c r="G3" s="18">
        <v>1</v>
      </c>
      <c r="H3" s="18">
        <v>3</v>
      </c>
      <c r="I3" s="18">
        <v>0</v>
      </c>
      <c r="J3" s="18">
        <v>1</v>
      </c>
      <c r="K3" s="18">
        <v>0</v>
      </c>
      <c r="L3" s="18">
        <v>3</v>
      </c>
      <c r="M3" s="18">
        <v>0</v>
      </c>
      <c r="N3" s="18">
        <v>0</v>
      </c>
      <c r="O3" s="18">
        <v>0</v>
      </c>
      <c r="P3" s="57">
        <v>1</v>
      </c>
      <c r="Q3" s="109">
        <v>3.7975957421356501</v>
      </c>
      <c r="R3" s="109">
        <v>1.2160701234675999</v>
      </c>
      <c r="S3" s="111">
        <v>12.9883061949891</v>
      </c>
    </row>
    <row r="4" spans="1:19" x14ac:dyDescent="0.45">
      <c r="A4" s="57" t="s">
        <v>10</v>
      </c>
      <c r="B4" s="107" t="s">
        <v>311</v>
      </c>
      <c r="C4" s="57">
        <v>2</v>
      </c>
      <c r="D4" s="126">
        <v>4759</v>
      </c>
      <c r="E4" s="57">
        <v>519</v>
      </c>
      <c r="F4" s="107">
        <v>5</v>
      </c>
      <c r="G4" s="18">
        <v>0</v>
      </c>
      <c r="H4" s="18">
        <v>5</v>
      </c>
      <c r="I4" s="18">
        <v>0</v>
      </c>
      <c r="J4" s="18">
        <v>1</v>
      </c>
      <c r="K4" s="18">
        <v>1</v>
      </c>
      <c r="L4" s="18">
        <v>3</v>
      </c>
      <c r="M4" s="18">
        <v>0</v>
      </c>
      <c r="N4" s="18">
        <v>0</v>
      </c>
      <c r="O4" s="18">
        <v>0</v>
      </c>
      <c r="P4" s="57">
        <v>0</v>
      </c>
      <c r="Q4" s="109">
        <v>4.7469946776695702</v>
      </c>
      <c r="R4" s="109">
        <v>0.1</v>
      </c>
      <c r="S4" s="111">
        <v>21.6471769916485</v>
      </c>
    </row>
    <row r="5" spans="1:19" x14ac:dyDescent="0.45">
      <c r="A5" s="57" t="s">
        <v>10</v>
      </c>
      <c r="B5" s="107" t="s">
        <v>311</v>
      </c>
      <c r="C5" s="57">
        <v>3</v>
      </c>
      <c r="D5" s="126">
        <v>5202</v>
      </c>
      <c r="E5" s="57">
        <v>523</v>
      </c>
      <c r="F5" s="107">
        <v>8</v>
      </c>
      <c r="G5" s="18">
        <v>2</v>
      </c>
      <c r="H5" s="18">
        <v>6</v>
      </c>
      <c r="I5" s="18">
        <v>0</v>
      </c>
      <c r="J5" s="18">
        <v>2</v>
      </c>
      <c r="K5" s="18">
        <v>1</v>
      </c>
      <c r="L5" s="18">
        <v>5</v>
      </c>
      <c r="M5" s="18">
        <v>0</v>
      </c>
      <c r="N5" s="18">
        <v>0</v>
      </c>
      <c r="O5" s="18">
        <v>0</v>
      </c>
      <c r="P5" s="57">
        <v>2</v>
      </c>
      <c r="Q5" s="109">
        <v>7.59519148427131</v>
      </c>
      <c r="R5" s="109">
        <v>2.4321402469351998</v>
      </c>
      <c r="S5" s="111">
        <v>25.9766123899782</v>
      </c>
    </row>
    <row r="6" spans="1:19" x14ac:dyDescent="0.45">
      <c r="A6" s="57" t="s">
        <v>10</v>
      </c>
      <c r="B6" s="107" t="s">
        <v>311</v>
      </c>
      <c r="C6" s="57">
        <v>4</v>
      </c>
      <c r="D6" s="126">
        <v>4329</v>
      </c>
      <c r="E6" s="57">
        <v>521</v>
      </c>
      <c r="F6" s="107">
        <v>6</v>
      </c>
      <c r="G6" s="18">
        <v>2</v>
      </c>
      <c r="H6" s="18">
        <v>4</v>
      </c>
      <c r="I6" s="18">
        <v>0</v>
      </c>
      <c r="J6" s="18">
        <v>2</v>
      </c>
      <c r="K6" s="18">
        <v>1</v>
      </c>
      <c r="L6" s="18">
        <v>3</v>
      </c>
      <c r="M6" s="18">
        <v>0</v>
      </c>
      <c r="N6" s="18">
        <v>0</v>
      </c>
      <c r="O6" s="18">
        <v>0</v>
      </c>
      <c r="P6" s="57">
        <v>2</v>
      </c>
      <c r="Q6" s="109">
        <v>5.6963936132034796</v>
      </c>
      <c r="R6" s="109">
        <v>2.4321402469351998</v>
      </c>
      <c r="S6" s="111">
        <v>17.3177415933188</v>
      </c>
    </row>
    <row r="7" spans="1:19" x14ac:dyDescent="0.45">
      <c r="A7" s="57" t="s">
        <v>10</v>
      </c>
      <c r="B7" s="107" t="s">
        <v>312</v>
      </c>
      <c r="C7" s="57">
        <v>1</v>
      </c>
      <c r="D7" s="126">
        <v>4347</v>
      </c>
      <c r="E7" s="57">
        <v>527</v>
      </c>
      <c r="F7" s="107">
        <v>13</v>
      </c>
      <c r="G7" s="18">
        <v>5</v>
      </c>
      <c r="H7" s="18">
        <v>8</v>
      </c>
      <c r="I7" s="18">
        <v>0</v>
      </c>
      <c r="J7" s="18">
        <v>3</v>
      </c>
      <c r="K7" s="18">
        <v>1</v>
      </c>
      <c r="L7" s="18">
        <v>9</v>
      </c>
      <c r="M7" s="18">
        <v>0</v>
      </c>
      <c r="N7" s="18">
        <v>0</v>
      </c>
      <c r="O7" s="18">
        <v>0</v>
      </c>
      <c r="P7" s="57">
        <v>5</v>
      </c>
      <c r="Q7" s="109">
        <v>12.3421861619409</v>
      </c>
      <c r="R7" s="109">
        <v>6.0803506173380004</v>
      </c>
      <c r="S7" s="111">
        <v>34.6354831866376</v>
      </c>
    </row>
    <row r="8" spans="1:19" x14ac:dyDescent="0.45">
      <c r="A8" s="57" t="s">
        <v>10</v>
      </c>
      <c r="B8" s="107" t="s">
        <v>312</v>
      </c>
      <c r="C8" s="57">
        <v>2</v>
      </c>
      <c r="D8" s="126">
        <v>4832</v>
      </c>
      <c r="E8" s="57">
        <v>534</v>
      </c>
      <c r="F8" s="107">
        <v>19</v>
      </c>
      <c r="G8" s="18">
        <v>15</v>
      </c>
      <c r="H8" s="18">
        <v>4</v>
      </c>
      <c r="I8" s="18">
        <v>0</v>
      </c>
      <c r="J8" s="18">
        <v>2</v>
      </c>
      <c r="K8" s="18">
        <v>1</v>
      </c>
      <c r="L8" s="18">
        <v>16</v>
      </c>
      <c r="M8" s="18">
        <v>0</v>
      </c>
      <c r="N8" s="18">
        <v>0</v>
      </c>
      <c r="O8" s="18">
        <v>0</v>
      </c>
      <c r="P8" s="57">
        <v>15</v>
      </c>
      <c r="Q8" s="109">
        <v>18.038579775144399</v>
      </c>
      <c r="R8" s="109">
        <v>18.241051852013999</v>
      </c>
      <c r="S8" s="111">
        <v>17.3177415933188</v>
      </c>
    </row>
    <row r="9" spans="1:19" x14ac:dyDescent="0.45">
      <c r="A9" s="57" t="s">
        <v>10</v>
      </c>
      <c r="B9" s="107" t="s">
        <v>312</v>
      </c>
      <c r="C9" s="57">
        <v>3</v>
      </c>
      <c r="D9" s="126">
        <v>4443</v>
      </c>
      <c r="E9" s="57">
        <v>532</v>
      </c>
      <c r="F9" s="107">
        <v>19</v>
      </c>
      <c r="G9" s="18">
        <v>12</v>
      </c>
      <c r="H9" s="18">
        <v>7</v>
      </c>
      <c r="I9" s="18">
        <v>0</v>
      </c>
      <c r="J9" s="18">
        <v>3</v>
      </c>
      <c r="K9" s="18">
        <v>1</v>
      </c>
      <c r="L9" s="18">
        <v>15</v>
      </c>
      <c r="M9" s="18">
        <v>0</v>
      </c>
      <c r="N9" s="18">
        <v>0</v>
      </c>
      <c r="O9" s="18">
        <v>0</v>
      </c>
      <c r="P9" s="57">
        <v>12</v>
      </c>
      <c r="Q9" s="109">
        <v>18.038579775144399</v>
      </c>
      <c r="R9" s="109">
        <v>14.592841481611201</v>
      </c>
      <c r="S9" s="111">
        <v>30.3060477883079</v>
      </c>
    </row>
    <row r="10" spans="1:19" x14ac:dyDescent="0.45">
      <c r="A10" s="57" t="s">
        <v>10</v>
      </c>
      <c r="B10" s="107" t="s">
        <v>312</v>
      </c>
      <c r="C10" s="57">
        <v>4</v>
      </c>
      <c r="D10" s="126">
        <v>4806.5</v>
      </c>
      <c r="E10" s="57">
        <v>528</v>
      </c>
      <c r="F10" s="107">
        <v>15</v>
      </c>
      <c r="G10" s="18">
        <v>8</v>
      </c>
      <c r="H10" s="18">
        <v>7</v>
      </c>
      <c r="I10" s="18">
        <v>0</v>
      </c>
      <c r="J10" s="18">
        <v>2</v>
      </c>
      <c r="K10" s="18">
        <v>1</v>
      </c>
      <c r="L10" s="18">
        <v>12</v>
      </c>
      <c r="M10" s="18">
        <v>0</v>
      </c>
      <c r="N10" s="18">
        <v>0</v>
      </c>
      <c r="O10" s="18">
        <v>0</v>
      </c>
      <c r="P10" s="57">
        <v>8</v>
      </c>
      <c r="Q10" s="109">
        <v>14.240984033008701</v>
      </c>
      <c r="R10" s="109">
        <v>9.7285609877407992</v>
      </c>
      <c r="S10" s="111">
        <v>30.3060477883079</v>
      </c>
    </row>
    <row r="11" spans="1:19" x14ac:dyDescent="0.45">
      <c r="A11" s="57" t="s">
        <v>10</v>
      </c>
      <c r="B11" s="107" t="s">
        <v>313</v>
      </c>
      <c r="C11" s="57">
        <v>1</v>
      </c>
      <c r="D11" s="126">
        <v>5105.5</v>
      </c>
      <c r="E11" s="57">
        <v>520</v>
      </c>
      <c r="F11" s="107">
        <v>6</v>
      </c>
      <c r="G11" s="18">
        <v>3</v>
      </c>
      <c r="H11" s="18">
        <v>3</v>
      </c>
      <c r="I11" s="18">
        <v>0</v>
      </c>
      <c r="J11" s="18">
        <v>1</v>
      </c>
      <c r="K11" s="18">
        <v>1</v>
      </c>
      <c r="L11" s="18">
        <v>4</v>
      </c>
      <c r="M11" s="18">
        <v>0</v>
      </c>
      <c r="N11" s="18">
        <v>0</v>
      </c>
      <c r="O11" s="18">
        <v>0</v>
      </c>
      <c r="P11" s="57">
        <v>3</v>
      </c>
      <c r="Q11" s="109">
        <v>5.6963936132034796</v>
      </c>
      <c r="R11" s="109">
        <v>3.6482103704028002</v>
      </c>
      <c r="S11" s="111">
        <v>12.9883061949891</v>
      </c>
    </row>
    <row r="12" spans="1:19" x14ac:dyDescent="0.45">
      <c r="A12" s="57" t="s">
        <v>10</v>
      </c>
      <c r="B12" s="107" t="s">
        <v>313</v>
      </c>
      <c r="C12" s="57">
        <v>2</v>
      </c>
      <c r="D12" s="127">
        <v>5224</v>
      </c>
      <c r="E12" s="57">
        <v>521</v>
      </c>
      <c r="F12" s="107">
        <v>6</v>
      </c>
      <c r="G12" s="18">
        <v>3</v>
      </c>
      <c r="H12" s="18">
        <v>3</v>
      </c>
      <c r="I12" s="18">
        <v>0</v>
      </c>
      <c r="J12" s="18">
        <v>0</v>
      </c>
      <c r="K12" s="18">
        <v>1</v>
      </c>
      <c r="L12" s="18">
        <v>5</v>
      </c>
      <c r="M12" s="18">
        <v>0</v>
      </c>
      <c r="N12" s="18">
        <v>0</v>
      </c>
      <c r="O12" s="18">
        <v>0</v>
      </c>
      <c r="P12" s="57">
        <v>3</v>
      </c>
      <c r="Q12" s="109">
        <v>5.6963936132034796</v>
      </c>
      <c r="R12" s="109">
        <v>3.6482103704028002</v>
      </c>
      <c r="S12" s="111">
        <v>12.9883061949891</v>
      </c>
    </row>
    <row r="13" spans="1:19" x14ac:dyDescent="0.45">
      <c r="A13" s="57" t="s">
        <v>10</v>
      </c>
      <c r="B13" s="107" t="s">
        <v>313</v>
      </c>
      <c r="C13" s="57">
        <v>3</v>
      </c>
      <c r="D13" s="127">
        <v>4062</v>
      </c>
      <c r="E13" s="57">
        <v>517</v>
      </c>
      <c r="F13" s="107">
        <v>3</v>
      </c>
      <c r="G13" s="18">
        <v>1</v>
      </c>
      <c r="H13" s="18">
        <v>2</v>
      </c>
      <c r="I13" s="18">
        <v>0</v>
      </c>
      <c r="J13" s="18">
        <v>0</v>
      </c>
      <c r="K13" s="18">
        <v>1</v>
      </c>
      <c r="L13" s="18">
        <v>2</v>
      </c>
      <c r="M13" s="18">
        <v>0</v>
      </c>
      <c r="N13" s="18">
        <v>0</v>
      </c>
      <c r="O13" s="18">
        <v>0</v>
      </c>
      <c r="P13" s="57">
        <v>1</v>
      </c>
      <c r="Q13" s="109">
        <v>2.8481968066017398</v>
      </c>
      <c r="R13" s="109">
        <v>1.2160701234675999</v>
      </c>
      <c r="S13" s="111">
        <v>8.6588707966594107</v>
      </c>
    </row>
    <row r="14" spans="1:19" x14ac:dyDescent="0.45">
      <c r="A14" s="113" t="s">
        <v>10</v>
      </c>
      <c r="B14" s="114" t="s">
        <v>313</v>
      </c>
      <c r="C14" s="113">
        <v>4</v>
      </c>
      <c r="D14" s="128">
        <v>3366</v>
      </c>
      <c r="E14" s="113">
        <v>519</v>
      </c>
      <c r="F14" s="114">
        <v>6</v>
      </c>
      <c r="G14" s="115">
        <v>2</v>
      </c>
      <c r="H14" s="115">
        <v>4</v>
      </c>
      <c r="I14" s="115">
        <v>0</v>
      </c>
      <c r="J14" s="115">
        <v>2</v>
      </c>
      <c r="K14" s="115">
        <v>1</v>
      </c>
      <c r="L14" s="115">
        <v>3</v>
      </c>
      <c r="M14" s="115">
        <v>0</v>
      </c>
      <c r="N14" s="115">
        <v>0</v>
      </c>
      <c r="O14" s="115">
        <v>0</v>
      </c>
      <c r="P14" s="113">
        <v>2</v>
      </c>
      <c r="Q14" s="116">
        <v>5.6963936132034796</v>
      </c>
      <c r="R14" s="116">
        <v>2.4321402469351998</v>
      </c>
      <c r="S14" s="117">
        <v>17.3177415933188</v>
      </c>
    </row>
    <row r="15" spans="1:19" x14ac:dyDescent="0.45">
      <c r="A15" s="118" t="s">
        <v>17</v>
      </c>
      <c r="B15" s="119" t="s">
        <v>314</v>
      </c>
      <c r="C15" s="118">
        <v>1</v>
      </c>
      <c r="D15" s="129">
        <v>727</v>
      </c>
      <c r="E15" s="118">
        <v>402</v>
      </c>
      <c r="F15" s="119">
        <v>10</v>
      </c>
      <c r="G15" s="120">
        <v>2</v>
      </c>
      <c r="H15" s="120">
        <v>8</v>
      </c>
      <c r="I15" s="120">
        <v>6</v>
      </c>
      <c r="J15" s="120">
        <v>0</v>
      </c>
      <c r="K15" s="120">
        <v>1</v>
      </c>
      <c r="L15" s="120">
        <v>3</v>
      </c>
      <c r="M15" s="120">
        <v>1</v>
      </c>
      <c r="N15" s="120">
        <v>0</v>
      </c>
      <c r="O15" s="120">
        <v>0</v>
      </c>
      <c r="P15" s="118">
        <v>1</v>
      </c>
      <c r="Q15" s="121">
        <v>19.501540621709101</v>
      </c>
      <c r="R15" s="121">
        <v>5.7358689698092498</v>
      </c>
      <c r="S15" s="122">
        <v>48.751652985733998</v>
      </c>
    </row>
    <row r="16" spans="1:19" x14ac:dyDescent="0.45">
      <c r="A16" s="57" t="s">
        <v>17</v>
      </c>
      <c r="B16" s="107" t="s">
        <v>314</v>
      </c>
      <c r="C16" s="57">
        <v>2</v>
      </c>
      <c r="D16" s="127">
        <v>912</v>
      </c>
      <c r="E16" s="57">
        <v>402</v>
      </c>
      <c r="F16" s="107">
        <v>8</v>
      </c>
      <c r="G16" s="18">
        <v>2</v>
      </c>
      <c r="H16" s="18">
        <v>6</v>
      </c>
      <c r="I16" s="18">
        <v>5</v>
      </c>
      <c r="J16" s="18">
        <v>0</v>
      </c>
      <c r="K16" s="18">
        <v>0</v>
      </c>
      <c r="L16" s="18">
        <v>3</v>
      </c>
      <c r="M16" s="18">
        <v>0</v>
      </c>
      <c r="N16" s="18">
        <v>0</v>
      </c>
      <c r="O16" s="18">
        <v>0</v>
      </c>
      <c r="P16" s="57">
        <v>2</v>
      </c>
      <c r="Q16" s="109">
        <v>15.601232497367301</v>
      </c>
      <c r="R16" s="109">
        <v>5.7358689698092498</v>
      </c>
      <c r="S16" s="111">
        <v>36.563739739300502</v>
      </c>
    </row>
    <row r="17" spans="1:19" x14ac:dyDescent="0.45">
      <c r="A17" s="57" t="s">
        <v>17</v>
      </c>
      <c r="B17" s="107" t="s">
        <v>314</v>
      </c>
      <c r="C17" s="57">
        <v>3</v>
      </c>
      <c r="D17" s="127">
        <v>981</v>
      </c>
      <c r="E17" s="57">
        <v>399</v>
      </c>
      <c r="F17" s="107">
        <v>6</v>
      </c>
      <c r="G17" s="18">
        <v>2</v>
      </c>
      <c r="H17" s="18">
        <v>4</v>
      </c>
      <c r="I17" s="18">
        <v>4</v>
      </c>
      <c r="J17" s="18">
        <v>1</v>
      </c>
      <c r="K17" s="18">
        <v>0</v>
      </c>
      <c r="L17" s="18">
        <v>1</v>
      </c>
      <c r="M17" s="18">
        <v>1</v>
      </c>
      <c r="N17" s="18">
        <v>0</v>
      </c>
      <c r="O17" s="18">
        <v>0</v>
      </c>
      <c r="P17" s="57">
        <v>1</v>
      </c>
      <c r="Q17" s="109">
        <v>11.700924373025501</v>
      </c>
      <c r="R17" s="109">
        <v>5.7358689698092498</v>
      </c>
      <c r="S17" s="111">
        <v>24.375826492866999</v>
      </c>
    </row>
    <row r="18" spans="1:19" x14ac:dyDescent="0.45">
      <c r="A18" s="57" t="s">
        <v>17</v>
      </c>
      <c r="B18" s="107" t="s">
        <v>314</v>
      </c>
      <c r="C18" s="57">
        <v>4</v>
      </c>
      <c r="D18" s="127">
        <v>713</v>
      </c>
      <c r="E18" s="57">
        <v>428</v>
      </c>
      <c r="F18" s="107">
        <v>42</v>
      </c>
      <c r="G18" s="18">
        <v>23</v>
      </c>
      <c r="H18" s="18">
        <v>19</v>
      </c>
      <c r="I18" s="18">
        <v>16</v>
      </c>
      <c r="J18" s="18">
        <v>6</v>
      </c>
      <c r="K18" s="18">
        <v>2</v>
      </c>
      <c r="L18" s="18">
        <v>18</v>
      </c>
      <c r="M18" s="18">
        <v>10</v>
      </c>
      <c r="N18" s="18">
        <v>3</v>
      </c>
      <c r="O18" s="18">
        <v>1</v>
      </c>
      <c r="P18" s="57">
        <v>9</v>
      </c>
      <c r="Q18" s="109">
        <v>81.906470611178307</v>
      </c>
      <c r="R18" s="109">
        <v>65.962493152806402</v>
      </c>
      <c r="S18" s="111">
        <v>115.785175841118</v>
      </c>
    </row>
    <row r="19" spans="1:19" x14ac:dyDescent="0.45">
      <c r="A19" s="57" t="s">
        <v>17</v>
      </c>
      <c r="B19" s="107" t="s">
        <v>315</v>
      </c>
      <c r="C19" s="57">
        <v>1</v>
      </c>
      <c r="D19" s="127">
        <v>915</v>
      </c>
      <c r="E19" s="57">
        <v>400</v>
      </c>
      <c r="F19" s="107">
        <v>6</v>
      </c>
      <c r="G19" s="18">
        <v>2</v>
      </c>
      <c r="H19" s="18">
        <v>4</v>
      </c>
      <c r="I19" s="18">
        <v>4</v>
      </c>
      <c r="J19" s="18">
        <v>1</v>
      </c>
      <c r="K19" s="18">
        <v>0</v>
      </c>
      <c r="L19" s="18">
        <v>1</v>
      </c>
      <c r="M19" s="18">
        <v>1</v>
      </c>
      <c r="N19" s="18">
        <v>0</v>
      </c>
      <c r="O19" s="18">
        <v>0</v>
      </c>
      <c r="P19" s="57">
        <v>1</v>
      </c>
      <c r="Q19" s="109">
        <v>11.700924373025501</v>
      </c>
      <c r="R19" s="109">
        <v>5.7358689698092498</v>
      </c>
      <c r="S19" s="111">
        <v>24.375826492866999</v>
      </c>
    </row>
    <row r="20" spans="1:19" x14ac:dyDescent="0.45">
      <c r="A20" s="57" t="s">
        <v>17</v>
      </c>
      <c r="B20" s="107" t="s">
        <v>315</v>
      </c>
      <c r="C20" s="57">
        <v>2</v>
      </c>
      <c r="D20" s="127">
        <v>1028</v>
      </c>
      <c r="E20" s="57">
        <v>403</v>
      </c>
      <c r="F20" s="107">
        <v>11</v>
      </c>
      <c r="G20" s="18">
        <v>2</v>
      </c>
      <c r="H20" s="18">
        <v>9</v>
      </c>
      <c r="I20" s="18">
        <v>6</v>
      </c>
      <c r="J20" s="18">
        <v>1</v>
      </c>
      <c r="K20" s="18">
        <v>1</v>
      </c>
      <c r="L20" s="18">
        <v>3</v>
      </c>
      <c r="M20" s="18">
        <v>1</v>
      </c>
      <c r="N20" s="18">
        <v>0</v>
      </c>
      <c r="O20" s="18">
        <v>0</v>
      </c>
      <c r="P20" s="57">
        <v>1</v>
      </c>
      <c r="Q20" s="109">
        <v>21.45169468388</v>
      </c>
      <c r="R20" s="109">
        <v>5.7358689698092498</v>
      </c>
      <c r="S20" s="111">
        <v>54.845609608950802</v>
      </c>
    </row>
    <row r="21" spans="1:19" x14ac:dyDescent="0.45">
      <c r="A21" s="57" t="s">
        <v>17</v>
      </c>
      <c r="B21" s="107" t="s">
        <v>315</v>
      </c>
      <c r="C21" s="57">
        <v>3</v>
      </c>
      <c r="D21" s="127">
        <v>771</v>
      </c>
      <c r="E21" s="57">
        <v>397</v>
      </c>
      <c r="F21" s="107">
        <v>6</v>
      </c>
      <c r="G21" s="18">
        <v>3</v>
      </c>
      <c r="H21" s="18">
        <v>3</v>
      </c>
      <c r="I21" s="18">
        <v>2</v>
      </c>
      <c r="J21" s="18">
        <v>1</v>
      </c>
      <c r="K21" s="18">
        <v>2</v>
      </c>
      <c r="L21" s="18">
        <v>1</v>
      </c>
      <c r="M21" s="18">
        <v>1</v>
      </c>
      <c r="N21" s="18">
        <v>0</v>
      </c>
      <c r="O21" s="18">
        <v>2</v>
      </c>
      <c r="P21" s="57">
        <v>0</v>
      </c>
      <c r="Q21" s="109">
        <v>11.700924373025501</v>
      </c>
      <c r="R21" s="109">
        <v>8.60380345471388</v>
      </c>
      <c r="S21" s="111">
        <v>18.281869869650301</v>
      </c>
    </row>
    <row r="22" spans="1:19" x14ac:dyDescent="0.45">
      <c r="A22" s="57" t="s">
        <v>17</v>
      </c>
      <c r="B22" s="107" t="s">
        <v>315</v>
      </c>
      <c r="C22" s="57">
        <v>4</v>
      </c>
      <c r="D22" s="127">
        <v>785.5</v>
      </c>
      <c r="E22" s="57">
        <v>392</v>
      </c>
      <c r="F22" s="107">
        <v>5</v>
      </c>
      <c r="G22" s="18">
        <v>1</v>
      </c>
      <c r="H22" s="18">
        <v>4</v>
      </c>
      <c r="I22" s="18">
        <v>2</v>
      </c>
      <c r="J22" s="18">
        <v>0</v>
      </c>
      <c r="K22" s="18">
        <v>1</v>
      </c>
      <c r="L22" s="18">
        <v>2</v>
      </c>
      <c r="M22" s="18">
        <v>0</v>
      </c>
      <c r="N22" s="18">
        <v>0</v>
      </c>
      <c r="O22" s="18">
        <v>0</v>
      </c>
      <c r="P22" s="57">
        <v>1</v>
      </c>
      <c r="Q22" s="109">
        <v>9.7507703108545591</v>
      </c>
      <c r="R22" s="109">
        <v>2.8679344849046302</v>
      </c>
      <c r="S22" s="111">
        <v>24.375826492866999</v>
      </c>
    </row>
    <row r="23" spans="1:19" x14ac:dyDescent="0.45">
      <c r="A23" s="57" t="s">
        <v>17</v>
      </c>
      <c r="B23" s="107" t="s">
        <v>316</v>
      </c>
      <c r="C23" s="57">
        <v>1</v>
      </c>
      <c r="D23" s="127">
        <v>1688.5</v>
      </c>
      <c r="E23" s="57">
        <v>400</v>
      </c>
      <c r="F23" s="107">
        <v>9</v>
      </c>
      <c r="G23" s="18">
        <v>2</v>
      </c>
      <c r="H23" s="18">
        <v>7</v>
      </c>
      <c r="I23" s="18">
        <v>5</v>
      </c>
      <c r="J23" s="18">
        <v>1</v>
      </c>
      <c r="K23" s="18">
        <v>1</v>
      </c>
      <c r="L23" s="18">
        <v>2</v>
      </c>
      <c r="M23" s="18">
        <v>0</v>
      </c>
      <c r="N23" s="18">
        <v>0</v>
      </c>
      <c r="O23" s="18">
        <v>0</v>
      </c>
      <c r="P23" s="57">
        <v>2</v>
      </c>
      <c r="Q23" s="109">
        <v>17.551386559538201</v>
      </c>
      <c r="R23" s="109">
        <v>5.7358689698092498</v>
      </c>
      <c r="S23" s="111">
        <v>42.657696362517299</v>
      </c>
    </row>
    <row r="24" spans="1:19" x14ac:dyDescent="0.45">
      <c r="A24" s="57" t="s">
        <v>17</v>
      </c>
      <c r="B24" s="107" t="s">
        <v>316</v>
      </c>
      <c r="C24" s="57">
        <v>2</v>
      </c>
      <c r="D24" s="127">
        <v>1668</v>
      </c>
      <c r="E24" s="57">
        <v>399</v>
      </c>
      <c r="F24" s="107">
        <v>5</v>
      </c>
      <c r="G24" s="18">
        <v>1</v>
      </c>
      <c r="H24" s="18">
        <v>4</v>
      </c>
      <c r="I24" s="18">
        <v>3</v>
      </c>
      <c r="J24" s="18">
        <v>1</v>
      </c>
      <c r="K24" s="18">
        <v>0</v>
      </c>
      <c r="L24" s="18">
        <v>1</v>
      </c>
      <c r="M24" s="18">
        <v>0</v>
      </c>
      <c r="N24" s="18">
        <v>0</v>
      </c>
      <c r="O24" s="18">
        <v>0</v>
      </c>
      <c r="P24" s="57">
        <v>1</v>
      </c>
      <c r="Q24" s="109">
        <v>9.7507703108545591</v>
      </c>
      <c r="R24" s="109">
        <v>2.8679344849046302</v>
      </c>
      <c r="S24" s="111">
        <v>24.375826492866999</v>
      </c>
    </row>
    <row r="25" spans="1:19" x14ac:dyDescent="0.45">
      <c r="A25" s="57" t="s">
        <v>17</v>
      </c>
      <c r="B25" s="107" t="s">
        <v>316</v>
      </c>
      <c r="C25" s="57">
        <v>3</v>
      </c>
      <c r="D25" s="127">
        <v>1909</v>
      </c>
      <c r="E25" s="57">
        <v>400</v>
      </c>
      <c r="F25" s="107">
        <v>6</v>
      </c>
      <c r="G25" s="18">
        <v>0</v>
      </c>
      <c r="H25" s="18">
        <v>6</v>
      </c>
      <c r="I25" s="18">
        <v>4</v>
      </c>
      <c r="J25" s="18">
        <v>1</v>
      </c>
      <c r="K25" s="18">
        <v>0</v>
      </c>
      <c r="L25" s="18">
        <v>1</v>
      </c>
      <c r="M25" s="18">
        <v>0</v>
      </c>
      <c r="N25" s="18">
        <v>0</v>
      </c>
      <c r="O25" s="18">
        <v>0</v>
      </c>
      <c r="P25" s="57">
        <v>0</v>
      </c>
      <c r="Q25" s="109">
        <v>11.700924373025501</v>
      </c>
      <c r="R25" s="109">
        <v>0.1</v>
      </c>
      <c r="S25" s="111">
        <v>36.563739739300502</v>
      </c>
    </row>
    <row r="26" spans="1:19" s="18" customFormat="1" x14ac:dyDescent="0.45">
      <c r="A26" s="57" t="s">
        <v>17</v>
      </c>
      <c r="B26" s="107" t="s">
        <v>316</v>
      </c>
      <c r="C26" s="57">
        <v>4</v>
      </c>
      <c r="D26" s="127">
        <v>436</v>
      </c>
      <c r="E26" s="57">
        <v>374</v>
      </c>
      <c r="F26" s="107">
        <v>5</v>
      </c>
      <c r="G26" s="18">
        <v>1</v>
      </c>
      <c r="H26" s="18">
        <v>4</v>
      </c>
      <c r="I26" s="18">
        <v>1</v>
      </c>
      <c r="J26" s="18">
        <v>0</v>
      </c>
      <c r="K26" s="18">
        <v>3</v>
      </c>
      <c r="L26" s="18">
        <v>1</v>
      </c>
      <c r="M26" s="18">
        <v>0</v>
      </c>
      <c r="N26" s="18">
        <v>0</v>
      </c>
      <c r="O26" s="18">
        <v>0</v>
      </c>
      <c r="P26" s="57">
        <v>1</v>
      </c>
      <c r="Q26" s="109">
        <v>9.7507703108545591</v>
      </c>
      <c r="R26" s="109">
        <v>2.8679344849046302</v>
      </c>
      <c r="S26" s="111">
        <v>24.375826492866999</v>
      </c>
    </row>
    <row r="27" spans="1:19" s="18" customFormat="1" x14ac:dyDescent="0.45">
      <c r="A27" s="57" t="s">
        <v>17</v>
      </c>
      <c r="B27" s="107" t="s">
        <v>317</v>
      </c>
      <c r="C27" s="57">
        <v>1</v>
      </c>
      <c r="D27" s="127">
        <v>964.5</v>
      </c>
      <c r="E27" s="57">
        <v>394</v>
      </c>
      <c r="F27" s="107">
        <v>5</v>
      </c>
      <c r="G27" s="18">
        <v>1</v>
      </c>
      <c r="H27" s="18">
        <v>4</v>
      </c>
      <c r="I27" s="18">
        <v>2</v>
      </c>
      <c r="J27" s="18">
        <v>1</v>
      </c>
      <c r="K27" s="18">
        <v>1</v>
      </c>
      <c r="L27" s="18">
        <v>1</v>
      </c>
      <c r="M27" s="18">
        <v>0</v>
      </c>
      <c r="N27" s="18">
        <v>0</v>
      </c>
      <c r="O27" s="18">
        <v>0</v>
      </c>
      <c r="P27" s="57">
        <v>1</v>
      </c>
      <c r="Q27" s="109">
        <v>9.7507703108545591</v>
      </c>
      <c r="R27" s="109">
        <v>2.8679344849046302</v>
      </c>
      <c r="S27" s="111">
        <v>24.375826492866999</v>
      </c>
    </row>
    <row r="28" spans="1:19" x14ac:dyDescent="0.45">
      <c r="A28" s="57" t="s">
        <v>17</v>
      </c>
      <c r="B28" s="107" t="s">
        <v>317</v>
      </c>
      <c r="C28" s="57">
        <v>2</v>
      </c>
      <c r="D28" s="127">
        <v>777</v>
      </c>
      <c r="E28" s="57">
        <v>395</v>
      </c>
      <c r="F28" s="107">
        <v>7</v>
      </c>
      <c r="G28" s="18">
        <v>2</v>
      </c>
      <c r="H28" s="18">
        <v>5</v>
      </c>
      <c r="I28" s="18">
        <v>2</v>
      </c>
      <c r="J28" s="18">
        <v>1</v>
      </c>
      <c r="K28" s="18">
        <v>1</v>
      </c>
      <c r="L28" s="18">
        <v>3</v>
      </c>
      <c r="M28" s="18">
        <v>0</v>
      </c>
      <c r="N28" s="18">
        <v>0</v>
      </c>
      <c r="O28" s="18">
        <v>0</v>
      </c>
      <c r="P28" s="57">
        <v>2</v>
      </c>
      <c r="Q28" s="109">
        <v>13.6510784351964</v>
      </c>
      <c r="R28" s="109">
        <v>5.7358689698092498</v>
      </c>
      <c r="S28" s="111">
        <v>30.4697831160838</v>
      </c>
    </row>
    <row r="29" spans="1:19" x14ac:dyDescent="0.45">
      <c r="A29" s="57" t="s">
        <v>17</v>
      </c>
      <c r="B29" s="107" t="s">
        <v>317</v>
      </c>
      <c r="C29" s="57">
        <v>3</v>
      </c>
      <c r="D29" s="127">
        <v>1472.5</v>
      </c>
      <c r="E29" s="57">
        <v>394</v>
      </c>
      <c r="F29" s="107">
        <v>3</v>
      </c>
      <c r="G29" s="18">
        <v>0</v>
      </c>
      <c r="H29" s="18">
        <v>3</v>
      </c>
      <c r="I29" s="18">
        <v>3</v>
      </c>
      <c r="J29" s="18">
        <v>0</v>
      </c>
      <c r="K29" s="18">
        <v>0</v>
      </c>
      <c r="L29" s="18">
        <v>0</v>
      </c>
      <c r="M29" s="18">
        <v>0</v>
      </c>
      <c r="N29" s="18">
        <v>0</v>
      </c>
      <c r="O29" s="18">
        <v>0</v>
      </c>
      <c r="P29" s="57">
        <v>0</v>
      </c>
      <c r="Q29" s="109">
        <v>5.85046218651273</v>
      </c>
      <c r="R29" s="109">
        <v>0.1</v>
      </c>
      <c r="S29" s="111">
        <v>18.281869869650301</v>
      </c>
    </row>
    <row r="30" spans="1:19" x14ac:dyDescent="0.45">
      <c r="A30" s="113" t="s">
        <v>17</v>
      </c>
      <c r="B30" s="114" t="s">
        <v>317</v>
      </c>
      <c r="C30" s="113">
        <v>4</v>
      </c>
      <c r="D30" s="128">
        <v>1482</v>
      </c>
      <c r="E30" s="113">
        <v>397</v>
      </c>
      <c r="F30" s="114">
        <v>3</v>
      </c>
      <c r="G30" s="115">
        <v>0</v>
      </c>
      <c r="H30" s="115">
        <v>3</v>
      </c>
      <c r="I30" s="115">
        <v>2</v>
      </c>
      <c r="J30" s="115">
        <v>0</v>
      </c>
      <c r="K30" s="115">
        <v>0</v>
      </c>
      <c r="L30" s="115">
        <v>1</v>
      </c>
      <c r="M30" s="115">
        <v>0</v>
      </c>
      <c r="N30" s="115">
        <v>0</v>
      </c>
      <c r="O30" s="115">
        <v>0</v>
      </c>
      <c r="P30" s="113">
        <v>0</v>
      </c>
      <c r="Q30" s="116">
        <v>5.85046218651273</v>
      </c>
      <c r="R30" s="116">
        <v>0.1</v>
      </c>
      <c r="S30" s="117">
        <v>18.281869869650301</v>
      </c>
    </row>
    <row r="31" spans="1:19" x14ac:dyDescent="0.45">
      <c r="A31" s="57" t="s">
        <v>18</v>
      </c>
      <c r="B31" s="107" t="s">
        <v>318</v>
      </c>
      <c r="C31" s="57">
        <v>1</v>
      </c>
      <c r="D31" s="126">
        <v>2826</v>
      </c>
      <c r="E31" s="57">
        <v>189</v>
      </c>
      <c r="F31" s="107">
        <v>4</v>
      </c>
      <c r="G31" s="18">
        <v>1</v>
      </c>
      <c r="H31" s="18">
        <v>3</v>
      </c>
      <c r="I31" s="18">
        <v>3</v>
      </c>
      <c r="J31" s="18">
        <v>0</v>
      </c>
      <c r="K31" s="18">
        <v>0</v>
      </c>
      <c r="L31" s="18">
        <v>1</v>
      </c>
      <c r="M31" s="18">
        <v>1</v>
      </c>
      <c r="N31" s="18">
        <v>0</v>
      </c>
      <c r="O31" s="18">
        <v>0</v>
      </c>
      <c r="P31" s="57">
        <v>0</v>
      </c>
      <c r="Q31" s="109">
        <v>14.2769441628714</v>
      </c>
      <c r="R31" s="109">
        <v>5.7429017734080698</v>
      </c>
      <c r="S31" s="111">
        <v>28.2901437139301</v>
      </c>
    </row>
    <row r="32" spans="1:19" x14ac:dyDescent="0.45">
      <c r="A32" s="57" t="s">
        <v>18</v>
      </c>
      <c r="B32" s="107" t="s">
        <v>318</v>
      </c>
      <c r="C32" s="57">
        <v>2</v>
      </c>
      <c r="D32" s="126">
        <v>2936</v>
      </c>
      <c r="E32" s="57">
        <v>187</v>
      </c>
      <c r="F32" s="107">
        <v>2</v>
      </c>
      <c r="G32" s="18">
        <v>0</v>
      </c>
      <c r="H32" s="18">
        <v>2</v>
      </c>
      <c r="I32" s="18">
        <v>1</v>
      </c>
      <c r="J32" s="18">
        <v>0</v>
      </c>
      <c r="K32" s="18">
        <v>0</v>
      </c>
      <c r="L32" s="18">
        <v>1</v>
      </c>
      <c r="M32" s="18">
        <v>0</v>
      </c>
      <c r="N32" s="18">
        <v>0</v>
      </c>
      <c r="O32" s="18">
        <v>0</v>
      </c>
      <c r="P32" s="57">
        <v>0</v>
      </c>
      <c r="Q32" s="109">
        <v>7.1384720814356903</v>
      </c>
      <c r="R32" s="109">
        <v>0.1</v>
      </c>
      <c r="S32" s="111">
        <v>18.860095809286701</v>
      </c>
    </row>
    <row r="33" spans="1:19" x14ac:dyDescent="0.45">
      <c r="A33" s="57" t="s">
        <v>18</v>
      </c>
      <c r="B33" s="107" t="s">
        <v>318</v>
      </c>
      <c r="C33" s="57">
        <v>3</v>
      </c>
      <c r="D33" s="126">
        <v>3076.5</v>
      </c>
      <c r="E33" s="57">
        <v>186</v>
      </c>
      <c r="F33" s="107">
        <v>2</v>
      </c>
      <c r="G33" s="18">
        <v>0</v>
      </c>
      <c r="H33" s="18">
        <v>2</v>
      </c>
      <c r="I33" s="18">
        <v>2</v>
      </c>
      <c r="J33" s="18">
        <v>0</v>
      </c>
      <c r="K33" s="18">
        <v>0</v>
      </c>
      <c r="L33" s="18">
        <v>0</v>
      </c>
      <c r="M33" s="18">
        <v>0</v>
      </c>
      <c r="N33" s="18">
        <v>0</v>
      </c>
      <c r="O33" s="18">
        <v>0</v>
      </c>
      <c r="P33" s="57">
        <v>0</v>
      </c>
      <c r="Q33" s="109">
        <v>7.1384720814356903</v>
      </c>
      <c r="R33" s="109">
        <v>0.1</v>
      </c>
      <c r="S33" s="111">
        <v>18.860095809286701</v>
      </c>
    </row>
    <row r="34" spans="1:19" x14ac:dyDescent="0.45">
      <c r="A34" s="57" t="s">
        <v>18</v>
      </c>
      <c r="B34" s="107" t="s">
        <v>318</v>
      </c>
      <c r="C34" s="57">
        <v>4</v>
      </c>
      <c r="D34" s="126">
        <v>2546</v>
      </c>
      <c r="E34" s="57">
        <v>186</v>
      </c>
      <c r="F34" s="107">
        <v>1</v>
      </c>
      <c r="G34" s="18">
        <v>0</v>
      </c>
      <c r="H34" s="18">
        <v>1</v>
      </c>
      <c r="I34" s="18">
        <v>0</v>
      </c>
      <c r="J34" s="18">
        <v>0</v>
      </c>
      <c r="K34" s="18">
        <v>0</v>
      </c>
      <c r="L34" s="18">
        <v>1</v>
      </c>
      <c r="M34" s="18">
        <v>0</v>
      </c>
      <c r="N34" s="18">
        <v>0</v>
      </c>
      <c r="O34" s="18">
        <v>0</v>
      </c>
      <c r="P34" s="57">
        <v>0</v>
      </c>
      <c r="Q34" s="109">
        <v>3.5692360407178501</v>
      </c>
      <c r="R34" s="109">
        <v>0.1</v>
      </c>
      <c r="S34" s="111">
        <v>9.4300479046433594</v>
      </c>
    </row>
    <row r="35" spans="1:19" x14ac:dyDescent="0.45">
      <c r="A35" s="57" t="s">
        <v>18</v>
      </c>
      <c r="B35" s="107" t="s">
        <v>316</v>
      </c>
      <c r="C35" s="57">
        <v>1</v>
      </c>
      <c r="D35" s="126">
        <v>2730</v>
      </c>
      <c r="E35" s="57">
        <v>188</v>
      </c>
      <c r="F35" s="107">
        <v>4</v>
      </c>
      <c r="G35" s="18">
        <v>0</v>
      </c>
      <c r="H35" s="18">
        <v>4</v>
      </c>
      <c r="I35" s="18">
        <v>3</v>
      </c>
      <c r="J35" s="18">
        <v>0</v>
      </c>
      <c r="K35" s="18">
        <v>0</v>
      </c>
      <c r="L35" s="18">
        <v>1</v>
      </c>
      <c r="M35" s="18">
        <v>0</v>
      </c>
      <c r="N35" s="18">
        <v>0</v>
      </c>
      <c r="O35" s="18">
        <v>0</v>
      </c>
      <c r="P35" s="57">
        <v>0</v>
      </c>
      <c r="Q35" s="109">
        <v>14.2769441628714</v>
      </c>
      <c r="R35" s="109">
        <v>0.1</v>
      </c>
      <c r="S35" s="111">
        <v>37.720191618573402</v>
      </c>
    </row>
    <row r="36" spans="1:19" x14ac:dyDescent="0.45">
      <c r="A36" s="57" t="s">
        <v>18</v>
      </c>
      <c r="B36" s="107" t="s">
        <v>316</v>
      </c>
      <c r="C36" s="57">
        <v>2</v>
      </c>
      <c r="D36" s="126">
        <v>3047</v>
      </c>
      <c r="E36" s="57">
        <v>188</v>
      </c>
      <c r="F36" s="107">
        <v>3</v>
      </c>
      <c r="G36" s="18">
        <v>0</v>
      </c>
      <c r="H36" s="18">
        <v>3</v>
      </c>
      <c r="I36" s="18">
        <v>1</v>
      </c>
      <c r="J36" s="18">
        <v>0</v>
      </c>
      <c r="K36" s="18">
        <v>0</v>
      </c>
      <c r="L36" s="18">
        <v>2</v>
      </c>
      <c r="M36" s="18">
        <v>0</v>
      </c>
      <c r="N36" s="18">
        <v>0</v>
      </c>
      <c r="O36" s="18">
        <v>0</v>
      </c>
      <c r="P36" s="57">
        <v>0</v>
      </c>
      <c r="Q36" s="109">
        <v>10.7077081221535</v>
      </c>
      <c r="R36" s="109">
        <v>0.1</v>
      </c>
      <c r="S36" s="111">
        <v>28.2901437139301</v>
      </c>
    </row>
    <row r="37" spans="1:19" x14ac:dyDescent="0.45">
      <c r="A37" s="57" t="s">
        <v>18</v>
      </c>
      <c r="B37" s="107" t="s">
        <v>316</v>
      </c>
      <c r="C37" s="57">
        <v>3</v>
      </c>
      <c r="D37" s="126">
        <v>3093</v>
      </c>
      <c r="E37" s="57">
        <v>187</v>
      </c>
      <c r="F37" s="107">
        <v>3</v>
      </c>
      <c r="G37" s="18">
        <v>1</v>
      </c>
      <c r="H37" s="18">
        <v>2</v>
      </c>
      <c r="I37" s="18">
        <v>2</v>
      </c>
      <c r="J37" s="18">
        <v>0</v>
      </c>
      <c r="K37" s="18">
        <v>0</v>
      </c>
      <c r="L37" s="18">
        <v>1</v>
      </c>
      <c r="M37" s="18">
        <v>1</v>
      </c>
      <c r="N37" s="18">
        <v>0</v>
      </c>
      <c r="O37" s="18">
        <v>0</v>
      </c>
      <c r="P37" s="57">
        <v>0</v>
      </c>
      <c r="Q37" s="109">
        <v>10.7077081221535</v>
      </c>
      <c r="R37" s="109">
        <v>5.7429017734080698</v>
      </c>
      <c r="S37" s="111">
        <v>18.860095809286701</v>
      </c>
    </row>
    <row r="38" spans="1:19" x14ac:dyDescent="0.45">
      <c r="A38" s="57" t="s">
        <v>18</v>
      </c>
      <c r="B38" s="107" t="s">
        <v>316</v>
      </c>
      <c r="C38" s="57">
        <v>4</v>
      </c>
      <c r="D38" s="126">
        <v>2958</v>
      </c>
      <c r="E38" s="57">
        <v>189</v>
      </c>
      <c r="F38" s="107">
        <v>4</v>
      </c>
      <c r="G38" s="18">
        <v>0</v>
      </c>
      <c r="H38" s="18">
        <v>4</v>
      </c>
      <c r="I38" s="18">
        <v>2</v>
      </c>
      <c r="J38" s="18">
        <v>0</v>
      </c>
      <c r="K38" s="18">
        <v>0</v>
      </c>
      <c r="L38" s="18">
        <v>2</v>
      </c>
      <c r="M38" s="18">
        <v>0</v>
      </c>
      <c r="N38" s="18">
        <v>0</v>
      </c>
      <c r="O38" s="18">
        <v>0</v>
      </c>
      <c r="P38" s="57">
        <v>0</v>
      </c>
      <c r="Q38" s="109">
        <v>14.2769441628714</v>
      </c>
      <c r="R38" s="109">
        <v>0.1</v>
      </c>
      <c r="S38" s="111">
        <v>37.720191618573402</v>
      </c>
    </row>
    <row r="39" spans="1:19" x14ac:dyDescent="0.45">
      <c r="A39" s="57" t="s">
        <v>18</v>
      </c>
      <c r="B39" s="107" t="s">
        <v>319</v>
      </c>
      <c r="C39" s="57">
        <v>1</v>
      </c>
      <c r="D39" s="126">
        <v>2430</v>
      </c>
      <c r="E39" s="57">
        <v>187</v>
      </c>
      <c r="F39" s="107">
        <v>2</v>
      </c>
      <c r="G39" s="18">
        <v>0</v>
      </c>
      <c r="H39" s="18">
        <v>2</v>
      </c>
      <c r="I39" s="18">
        <v>1</v>
      </c>
      <c r="J39" s="18">
        <v>0</v>
      </c>
      <c r="K39" s="18">
        <v>0</v>
      </c>
      <c r="L39" s="18">
        <v>1</v>
      </c>
      <c r="M39" s="18">
        <v>0</v>
      </c>
      <c r="N39" s="18">
        <v>0</v>
      </c>
      <c r="O39" s="18">
        <v>0</v>
      </c>
      <c r="P39" s="57">
        <v>0</v>
      </c>
      <c r="Q39" s="109">
        <v>7.1384720814356903</v>
      </c>
      <c r="R39" s="109">
        <v>0.1</v>
      </c>
      <c r="S39" s="111">
        <v>18.860095809286701</v>
      </c>
    </row>
    <row r="40" spans="1:19" x14ac:dyDescent="0.45">
      <c r="A40" s="57" t="s">
        <v>18</v>
      </c>
      <c r="B40" s="107" t="s">
        <v>319</v>
      </c>
      <c r="C40" s="57">
        <v>2</v>
      </c>
      <c r="D40" s="126">
        <v>2792.5</v>
      </c>
      <c r="E40" s="57">
        <v>188</v>
      </c>
      <c r="F40" s="107">
        <v>3</v>
      </c>
      <c r="G40" s="18">
        <v>1</v>
      </c>
      <c r="H40" s="18">
        <v>2</v>
      </c>
      <c r="I40" s="18">
        <v>2</v>
      </c>
      <c r="J40" s="18">
        <v>0</v>
      </c>
      <c r="K40" s="18">
        <v>0</v>
      </c>
      <c r="L40" s="18">
        <v>1</v>
      </c>
      <c r="M40" s="18">
        <v>1</v>
      </c>
      <c r="N40" s="18">
        <v>0</v>
      </c>
      <c r="O40" s="18">
        <v>0</v>
      </c>
      <c r="P40" s="57">
        <v>0</v>
      </c>
      <c r="Q40" s="109">
        <v>10.7077081221535</v>
      </c>
      <c r="R40" s="109">
        <v>5.7429017734080698</v>
      </c>
      <c r="S40" s="111">
        <v>18.860095809286701</v>
      </c>
    </row>
    <row r="41" spans="1:19" x14ac:dyDescent="0.45">
      <c r="A41" s="57" t="s">
        <v>18</v>
      </c>
      <c r="B41" s="107" t="s">
        <v>319</v>
      </c>
      <c r="C41" s="57">
        <v>3</v>
      </c>
      <c r="D41" s="127">
        <v>2675</v>
      </c>
      <c r="E41" s="57">
        <v>189</v>
      </c>
      <c r="F41" s="107">
        <v>5</v>
      </c>
      <c r="G41" s="18">
        <v>0</v>
      </c>
      <c r="H41" s="18">
        <v>5</v>
      </c>
      <c r="I41" s="18">
        <v>2</v>
      </c>
      <c r="J41" s="18">
        <v>0</v>
      </c>
      <c r="K41" s="18">
        <v>0</v>
      </c>
      <c r="L41" s="18">
        <v>3</v>
      </c>
      <c r="M41" s="18">
        <v>0</v>
      </c>
      <c r="N41" s="18">
        <v>0</v>
      </c>
      <c r="O41" s="18">
        <v>0</v>
      </c>
      <c r="P41" s="57">
        <v>0</v>
      </c>
      <c r="Q41" s="109">
        <v>17.846180203589199</v>
      </c>
      <c r="R41" s="109">
        <v>0.1</v>
      </c>
      <c r="S41" s="111">
        <v>47.150239523216797</v>
      </c>
    </row>
    <row r="42" spans="1:19" s="18" customFormat="1" ht="14.65" thickBot="1" x14ac:dyDescent="0.5">
      <c r="A42" s="59" t="s">
        <v>18</v>
      </c>
      <c r="B42" s="108" t="s">
        <v>319</v>
      </c>
      <c r="C42" s="59">
        <v>4</v>
      </c>
      <c r="D42" s="130">
        <v>2257.5</v>
      </c>
      <c r="E42" s="59">
        <v>186</v>
      </c>
      <c r="F42" s="108">
        <v>2</v>
      </c>
      <c r="G42" s="23">
        <v>0</v>
      </c>
      <c r="H42" s="23">
        <v>2</v>
      </c>
      <c r="I42" s="23">
        <v>1</v>
      </c>
      <c r="J42" s="23">
        <v>0</v>
      </c>
      <c r="K42" s="23">
        <v>0</v>
      </c>
      <c r="L42" s="23">
        <v>1</v>
      </c>
      <c r="M42" s="23">
        <v>0</v>
      </c>
      <c r="N42" s="23">
        <v>0</v>
      </c>
      <c r="O42" s="23">
        <v>0</v>
      </c>
      <c r="P42" s="59">
        <v>0</v>
      </c>
      <c r="Q42" s="106">
        <v>7.1384720814356903</v>
      </c>
      <c r="R42" s="106">
        <v>0.1</v>
      </c>
      <c r="S42" s="112">
        <v>18.860095809286701</v>
      </c>
    </row>
    <row r="43" spans="1:19" s="18" customFormat="1" ht="15.75" x14ac:dyDescent="0.5">
      <c r="D43" s="125"/>
      <c r="E43" s="110"/>
    </row>
    <row r="44" spans="1:19" ht="15.75" x14ac:dyDescent="0.5">
      <c r="E44" s="105"/>
    </row>
    <row r="45" spans="1:19" ht="15.75" x14ac:dyDescent="0.5">
      <c r="E45" s="105"/>
    </row>
    <row r="46" spans="1:19" ht="15.75" x14ac:dyDescent="0.5">
      <c r="E46" s="105"/>
    </row>
    <row r="47" spans="1:19" ht="15.75" x14ac:dyDescent="0.5">
      <c r="E47" s="105"/>
    </row>
    <row r="48" spans="1:19" ht="15.75" x14ac:dyDescent="0.5">
      <c r="E48" s="105"/>
    </row>
    <row r="49" spans="5:5" ht="15.75" x14ac:dyDescent="0.5">
      <c r="E49" s="105"/>
    </row>
    <row r="50" spans="5:5" ht="15.75" x14ac:dyDescent="0.5">
      <c r="E50" s="105"/>
    </row>
    <row r="51" spans="5:5" ht="15.75" x14ac:dyDescent="0.5">
      <c r="E51" s="105"/>
    </row>
    <row r="52" spans="5:5" ht="15.75" x14ac:dyDescent="0.5">
      <c r="E52" s="105"/>
    </row>
    <row r="53" spans="5:5" ht="15.75" x14ac:dyDescent="0.5">
      <c r="E53" s="105"/>
    </row>
    <row r="54" spans="5:5" ht="15.75" x14ac:dyDescent="0.5">
      <c r="E54" s="105"/>
    </row>
    <row r="55" spans="5:5" ht="15.75" x14ac:dyDescent="0.5">
      <c r="E55" s="105"/>
    </row>
    <row r="56" spans="5:5" ht="15.75" x14ac:dyDescent="0.5">
      <c r="E56" s="105"/>
    </row>
    <row r="57" spans="5:5" ht="15.75" x14ac:dyDescent="0.5">
      <c r="E57" s="105"/>
    </row>
    <row r="58" spans="5:5" ht="15.75" x14ac:dyDescent="0.5">
      <c r="E58" s="105"/>
    </row>
    <row r="59" spans="5:5" ht="15.75" x14ac:dyDescent="0.5">
      <c r="E59" s="105"/>
    </row>
    <row r="60" spans="5:5" ht="15.75" x14ac:dyDescent="0.5">
      <c r="E60" s="105"/>
    </row>
    <row r="61" spans="5:5" ht="15.75" x14ac:dyDescent="0.5">
      <c r="E61" s="105"/>
    </row>
    <row r="62" spans="5:5" ht="15.75" x14ac:dyDescent="0.5">
      <c r="E62" s="105"/>
    </row>
    <row r="63" spans="5:5" ht="15.75" x14ac:dyDescent="0.5">
      <c r="E63" s="105"/>
    </row>
    <row r="64" spans="5:5" ht="15.75" x14ac:dyDescent="0.5">
      <c r="E64" s="105"/>
    </row>
    <row r="65" spans="5:5" ht="15.75" x14ac:dyDescent="0.5">
      <c r="E65" s="105"/>
    </row>
    <row r="66" spans="5:5" ht="15.75" x14ac:dyDescent="0.5">
      <c r="E66" s="105"/>
    </row>
    <row r="67" spans="5:5" ht="15.75" x14ac:dyDescent="0.5">
      <c r="E67" s="105"/>
    </row>
    <row r="68" spans="5:5" ht="15.75" x14ac:dyDescent="0.5">
      <c r="E68" s="105"/>
    </row>
    <row r="69" spans="5:5" ht="15.75" x14ac:dyDescent="0.5">
      <c r="E69" s="105"/>
    </row>
    <row r="70" spans="5:5" ht="15.75" x14ac:dyDescent="0.5">
      <c r="E70" s="105"/>
    </row>
    <row r="71" spans="5:5" ht="15.75" x14ac:dyDescent="0.5">
      <c r="E71" s="105"/>
    </row>
    <row r="72" spans="5:5" ht="15.75" x14ac:dyDescent="0.5">
      <c r="E72" s="105"/>
    </row>
    <row r="73" spans="5:5" ht="15.75" x14ac:dyDescent="0.5">
      <c r="E73" s="105"/>
    </row>
    <row r="74" spans="5:5" ht="15.75" x14ac:dyDescent="0.5">
      <c r="E74" s="105"/>
    </row>
    <row r="75" spans="5:5" ht="15.75" x14ac:dyDescent="0.5">
      <c r="E75" s="105"/>
    </row>
    <row r="76" spans="5:5" ht="15.75" x14ac:dyDescent="0.5">
      <c r="E76" s="105"/>
    </row>
    <row r="77" spans="5:5" ht="15.75" x14ac:dyDescent="0.5">
      <c r="E77" s="105"/>
    </row>
    <row r="78" spans="5:5" ht="15.75" x14ac:dyDescent="0.5">
      <c r="E78" s="105"/>
    </row>
    <row r="79" spans="5:5" ht="15.75" x14ac:dyDescent="0.5">
      <c r="E79" s="105"/>
    </row>
    <row r="80" spans="5:5" ht="15.75" x14ac:dyDescent="0.5">
      <c r="E80" s="105"/>
    </row>
    <row r="81" spans="5:5" ht="15.75" x14ac:dyDescent="0.5">
      <c r="E81" s="105"/>
    </row>
    <row r="82" spans="5:5" ht="15.75" x14ac:dyDescent="0.5">
      <c r="E82" s="105"/>
    </row>
  </sheetData>
  <mergeCells count="4">
    <mergeCell ref="B1:C1"/>
    <mergeCell ref="D1:E1"/>
    <mergeCell ref="F1:P1"/>
    <mergeCell ref="Q1:S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AZ650</vt:lpstr>
      <vt:lpstr>BRP</vt:lpstr>
      <vt:lpstr>ILM</vt:lpstr>
      <vt:lpstr>TFS</vt:lpstr>
      <vt:lpstr>Sample Cell Counts</vt:lpstr>
      <vt:lpstr>Fresh DNA Sampl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Xu, Joshua</cp:lastModifiedBy>
  <dcterms:created xsi:type="dcterms:W3CDTF">2020-12-22T21:35:50Z</dcterms:created>
  <dcterms:modified xsi:type="dcterms:W3CDTF">2022-02-21T22:06:29Z</dcterms:modified>
</cp:coreProperties>
</file>